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6" uniqueCount="1203">
  <si>
    <t xml:space="preserve">Probeset</t>
  </si>
  <si>
    <t xml:space="preserve">T.stat</t>
  </si>
  <si>
    <t xml:space="preserve">P.val</t>
  </si>
  <si>
    <t xml:space="preserve">Adj.p</t>
  </si>
  <si>
    <t xml:space="preserve">Gene</t>
  </si>
  <si>
    <t xml:space="preserve">Desc</t>
  </si>
  <si>
    <t xml:space="preserve">Duplicated</t>
  </si>
  <si>
    <t xml:space="preserve">EntrexID</t>
  </si>
  <si>
    <t xml:space="preserve">EnsembleIDs</t>
  </si>
  <si>
    <t xml:space="preserve">UnigeneIDs</t>
  </si>
  <si>
    <t xml:space="preserve">UniprotIDs</t>
  </si>
  <si>
    <t xml:space="preserve">RefSeqIDs</t>
  </si>
  <si>
    <t xml:space="preserve">ACCNUM</t>
  </si>
  <si>
    <t xml:space="preserve">Mapped.by.Hs</t>
  </si>
  <si>
    <t xml:space="preserve">Mapped.by.NM</t>
  </si>
  <si>
    <t xml:space="preserve">218613_at</t>
  </si>
  <si>
    <t xml:space="preserve">PSD3</t>
  </si>
  <si>
    <t xml:space="preserve">pleckstrin and Sec7 domain containing 3</t>
  </si>
  <si>
    <t xml:space="preserve">ENSG00000156011</t>
  </si>
  <si>
    <t xml:space="preserve">Hs.434255</t>
  </si>
  <si>
    <t xml:space="preserve">Q5HYL1;Q7L3Y3;Q9NYI0</t>
  </si>
  <si>
    <t xml:space="preserve">NM_015310;NM_206909;NP_056125;NP_996792</t>
  </si>
  <si>
    <t xml:space="preserve">NM_018422</t>
  </si>
  <si>
    <t xml:space="preserve">32620;37650;43541</t>
  </si>
  <si>
    <t xml:space="preserve">225557_at</t>
  </si>
  <si>
    <t xml:space="preserve">AXUD1</t>
  </si>
  <si>
    <t xml:space="preserve">AXIN1 up-regulated 1</t>
  </si>
  <si>
    <t xml:space="preserve">ENSG00000144655</t>
  </si>
  <si>
    <t xml:space="preserve">Hs.370950</t>
  </si>
  <si>
    <t xml:space="preserve">Q8N6U0;Q96S65</t>
  </si>
  <si>
    <t xml:space="preserve">NM_033027;NP_149016</t>
  </si>
  <si>
    <t xml:space="preserve">AI091372</t>
  </si>
  <si>
    <t xml:space="preserve">219628_at</t>
  </si>
  <si>
    <t xml:space="preserve">ZMAT3</t>
  </si>
  <si>
    <t xml:space="preserve">zinc finger, matrin type 3</t>
  </si>
  <si>
    <t xml:space="preserve">ENSG00000172667</t>
  </si>
  <si>
    <t xml:space="preserve">Hs.386299</t>
  </si>
  <si>
    <t xml:space="preserve">Q9HA38</t>
  </si>
  <si>
    <t xml:space="preserve">NM_022470;NM_152240;NP_071915;NP_689426</t>
  </si>
  <si>
    <t xml:space="preserve">NM_022470</t>
  </si>
  <si>
    <t xml:space="preserve">224856_at</t>
  </si>
  <si>
    <t xml:space="preserve">FKBP5</t>
  </si>
  <si>
    <t xml:space="preserve">FK506 binding protein 5</t>
  </si>
  <si>
    <t xml:space="preserve">ENSG00000096060</t>
  </si>
  <si>
    <t xml:space="preserve">Hs.407190</t>
  </si>
  <si>
    <t xml:space="preserve">Q13451;Q2TA84;Q53GX4;Q59EB8;Q5TGM6</t>
  </si>
  <si>
    <t xml:space="preserve">NM_004117;NP_004108</t>
  </si>
  <si>
    <t xml:space="preserve">W86302</t>
  </si>
  <si>
    <t xml:space="preserve">11965;30855</t>
  </si>
  <si>
    <t xml:space="preserve">238986_at</t>
  </si>
  <si>
    <t xml:space="preserve">FLJ43663</t>
  </si>
  <si>
    <t xml:space="preserve">hypothetical LOC378805</t>
  </si>
  <si>
    <t xml:space="preserve">NA</t>
  </si>
  <si>
    <t xml:space="preserve">Hs.150556;Hs.649308</t>
  </si>
  <si>
    <t xml:space="preserve">NR_015431;NR_024153;XM_380146;XM_930545;XM_935361;XM_935362;XM_935363;XM_935364;XM_935365;XM_935366;XM_935367;XM_935688;XM_935957;XM_935958;XM_935959;XM_935960;XM_935961;XM_935962;XM_935963;XM_935964;XM_940526;XM_944629;XM_944633;XM_944638;XM_944640;XM_944641;XM_944643;XM_944645;XM_944647;XP_380146;XP_935638;XP_940454;XP_940455;XP_940456;XP_940457;XP_940458;XP_940459;XP_940460;XP_940781;XP_941050;XP_941051;XP_941052;XP_941053;XP_941054;XP_941055;XP_941056;XP_941057;XP_945619;XP_949722;XP_949726;XP_949731;XP_949733;XP_949734;XP_949736;XP_949738;XP_949740</t>
  </si>
  <si>
    <t xml:space="preserve">AI819002</t>
  </si>
  <si>
    <t xml:space="preserve">224840_at</t>
  </si>
  <si>
    <t xml:space="preserve">AI753747</t>
  </si>
  <si>
    <t xml:space="preserve">221031_s_at</t>
  </si>
  <si>
    <t xml:space="preserve">APOLD1</t>
  </si>
  <si>
    <t xml:space="preserve">apolipoprotein L domain containing 1</t>
  </si>
  <si>
    <t xml:space="preserve">ENSG00000178878</t>
  </si>
  <si>
    <t xml:space="preserve">Hs.23388</t>
  </si>
  <si>
    <t xml:space="preserve">Q96LR9</t>
  </si>
  <si>
    <t xml:space="preserve">NM_001130415;NM_030817;NP_001123887;NP_110444</t>
  </si>
  <si>
    <t xml:space="preserve">NM_030817</t>
  </si>
  <si>
    <t xml:space="preserve">1387;25024</t>
  </si>
  <si>
    <t xml:space="preserve">216176_at</t>
  </si>
  <si>
    <t xml:space="preserve">HCRP1</t>
  </si>
  <si>
    <t xml:space="preserve">hepatocellular carcinoma-related HCRP1</t>
  </si>
  <si>
    <t xml:space="preserve">Hs.675399</t>
  </si>
  <si>
    <t xml:space="preserve">Q6S5B2</t>
  </si>
  <si>
    <t xml:space="preserve">XM_001722898;XM_001724271;XM_001725456;XP_001722950;XP_001724323;XP_001725508</t>
  </si>
  <si>
    <t xml:space="preserve">AK025343</t>
  </si>
  <si>
    <t xml:space="preserve">204560_at</t>
  </si>
  <si>
    <t xml:space="preserve">NM_004117</t>
  </si>
  <si>
    <t xml:space="preserve">230526_at</t>
  </si>
  <si>
    <t xml:space="preserve">LOC100131096</t>
  </si>
  <si>
    <t xml:space="preserve">hypothetical LOC100131096</t>
  </si>
  <si>
    <t xml:space="preserve">ENSG00000204282</t>
  </si>
  <si>
    <t xml:space="preserve">Hs.635442;Hs.710226</t>
  </si>
  <si>
    <t xml:space="preserve">Q6YL35</t>
  </si>
  <si>
    <t xml:space="preserve">XM_001720907;XM_001726205;XM_001726705;XP_001720959;XP_001726257;XP_001726757</t>
  </si>
  <si>
    <t xml:space="preserve">BF515959</t>
  </si>
  <si>
    <t xml:space="preserve">22867;23277</t>
  </si>
  <si>
    <t xml:space="preserve">214100_x_at</t>
  </si>
  <si>
    <t xml:space="preserve">NSUN5B</t>
  </si>
  <si>
    <t xml:space="preserve">NOL1/NOP2/Sun domain family, member 5B</t>
  </si>
  <si>
    <t xml:space="preserve">ENSG00000183519</t>
  </si>
  <si>
    <t xml:space="preserve">Hs.436034</t>
  </si>
  <si>
    <t xml:space="preserve">Q3KNT7</t>
  </si>
  <si>
    <t xml:space="preserve">NM_001039575;NM_001039576;NM_145645;NP_001034664;NP_001034665;NP_663620</t>
  </si>
  <si>
    <t xml:space="preserve">AI284845</t>
  </si>
  <si>
    <t xml:space="preserve">213006_at</t>
  </si>
  <si>
    <t xml:space="preserve">CEBPD</t>
  </si>
  <si>
    <t xml:space="preserve">CCAAT/enhancer binding protein (C/EBP), delta</t>
  </si>
  <si>
    <t xml:space="preserve">ENSG00000180733;ENSG00000221869</t>
  </si>
  <si>
    <t xml:space="preserve">Hs.440829</t>
  </si>
  <si>
    <t xml:space="preserve">P49716;Q504X4</t>
  </si>
  <si>
    <t xml:space="preserve">NM_005195;NP_005186</t>
  </si>
  <si>
    <t xml:space="preserve">AV655640</t>
  </si>
  <si>
    <t xml:space="preserve">228371_s_at</t>
  </si>
  <si>
    <t xml:space="preserve">C16orf72</t>
  </si>
  <si>
    <t xml:space="preserve">chromosome 16 open reading frame 72</t>
  </si>
  <si>
    <t xml:space="preserve">ENSG00000182831</t>
  </si>
  <si>
    <t xml:space="preserve">Hs.221497</t>
  </si>
  <si>
    <t xml:space="preserve">Q14CZ0;Q9UI82</t>
  </si>
  <si>
    <t xml:space="preserve">NM_014117;NP_054836</t>
  </si>
  <si>
    <t xml:space="preserve">BF196007</t>
  </si>
  <si>
    <t xml:space="preserve">231188_at</t>
  </si>
  <si>
    <t xml:space="preserve">ZSCAN2</t>
  </si>
  <si>
    <t xml:space="preserve">zinc finger and SCAN domain containing 2</t>
  </si>
  <si>
    <t xml:space="preserve">ENSG00000176371</t>
  </si>
  <si>
    <t xml:space="preserve">Hs.594023</t>
  </si>
  <si>
    <t xml:space="preserve">Q6ZNA0;Q7Z7L9</t>
  </si>
  <si>
    <t xml:space="preserve">NM_001007072;NM_017894;NM_181877;NP_001007073;NP_060364;NP_870992</t>
  </si>
  <si>
    <t xml:space="preserve">AW206602</t>
  </si>
  <si>
    <t xml:space="preserve">3996;37589</t>
  </si>
  <si>
    <t xml:space="preserve">37589;3996</t>
  </si>
  <si>
    <t xml:space="preserve">205281_s_at</t>
  </si>
  <si>
    <t xml:space="preserve">PIGA</t>
  </si>
  <si>
    <t xml:space="preserve">phosphatidylinositol glycan anchor biosynthesis, class A</t>
  </si>
  <si>
    <t xml:space="preserve">ENSG00000165195</t>
  </si>
  <si>
    <t xml:space="preserve">Hs.137154</t>
  </si>
  <si>
    <t xml:space="preserve">P37287</t>
  </si>
  <si>
    <t xml:space="preserve">NM_002641;NM_020473;NP_002632;NP_065206</t>
  </si>
  <si>
    <t xml:space="preserve">NM_002641</t>
  </si>
  <si>
    <t xml:space="preserve">17251;22540</t>
  </si>
  <si>
    <t xml:space="preserve">228325_at</t>
  </si>
  <si>
    <t xml:space="preserve">KIAA0146</t>
  </si>
  <si>
    <t xml:space="preserve">ENSG00000164808</t>
  </si>
  <si>
    <t xml:space="preserve">Hs.381058</t>
  </si>
  <si>
    <t xml:space="preserve">Q14159</t>
  </si>
  <si>
    <t xml:space="preserve">NM_001080394;NP_001073863</t>
  </si>
  <si>
    <t xml:space="preserve">AI363213</t>
  </si>
  <si>
    <t xml:space="preserve">7115;33486</t>
  </si>
  <si>
    <t xml:space="preserve">214370_at</t>
  </si>
  <si>
    <t xml:space="preserve">S100A8</t>
  </si>
  <si>
    <t xml:space="preserve">S100 calcium binding protein A8</t>
  </si>
  <si>
    <t xml:space="preserve">ENSG00000143546</t>
  </si>
  <si>
    <t xml:space="preserve">Hs.416073</t>
  </si>
  <si>
    <t xml:space="preserve">P05109</t>
  </si>
  <si>
    <t xml:space="preserve">NM_002964;NP_002955</t>
  </si>
  <si>
    <t xml:space="preserve">AW238654</t>
  </si>
  <si>
    <t xml:space="preserve">207547_s_at</t>
  </si>
  <si>
    <t xml:space="preserve">FAM107A</t>
  </si>
  <si>
    <t xml:space="preserve">family with sequence similarity 107, member A</t>
  </si>
  <si>
    <t xml:space="preserve">ENSG00000168309</t>
  </si>
  <si>
    <t xml:space="preserve">Hs.506357</t>
  </si>
  <si>
    <t xml:space="preserve">O95990;Q6IAM1</t>
  </si>
  <si>
    <t xml:space="preserve">NM_001076778;NM_007177;NP_001070246;NP_009108</t>
  </si>
  <si>
    <t xml:space="preserve">NM_007177</t>
  </si>
  <si>
    <t xml:space="preserve">3297;19295;37296</t>
  </si>
  <si>
    <t xml:space="preserve">209681_at</t>
  </si>
  <si>
    <t xml:space="preserve">SLC19A2</t>
  </si>
  <si>
    <t xml:space="preserve">solute carrier family 19 (thiamine transporter), member 2</t>
  </si>
  <si>
    <t xml:space="preserve">ENSG00000117479</t>
  </si>
  <si>
    <t xml:space="preserve">Hs.30246</t>
  </si>
  <si>
    <t xml:space="preserve">O60779;Q59FC0;Q5TIE1;Q7Z7J1</t>
  </si>
  <si>
    <t xml:space="preserve">NM_006996;NP_008927</t>
  </si>
  <si>
    <t xml:space="preserve">AF153330</t>
  </si>
  <si>
    <t xml:space="preserve">226930_at</t>
  </si>
  <si>
    <t xml:space="preserve">FNDC1</t>
  </si>
  <si>
    <t xml:space="preserve">fibronectin type III domain containing 1</t>
  </si>
  <si>
    <t xml:space="preserve">ENSG00000164694</t>
  </si>
  <si>
    <t xml:space="preserve">Hs.520525</t>
  </si>
  <si>
    <t xml:space="preserve">Q4ZHG4</t>
  </si>
  <si>
    <t xml:space="preserve">NM_032532;NP_115921</t>
  </si>
  <si>
    <t xml:space="preserve">AI345957</t>
  </si>
  <si>
    <t xml:space="preserve">227075_at</t>
  </si>
  <si>
    <t xml:space="preserve">ELP3</t>
  </si>
  <si>
    <t xml:space="preserve">elongation protein 3 homolog (S. cerevisiae)</t>
  </si>
  <si>
    <t xml:space="preserve">ENSG00000134014</t>
  </si>
  <si>
    <t xml:space="preserve">Hs.491336</t>
  </si>
  <si>
    <t xml:space="preserve">Q9H9T3</t>
  </si>
  <si>
    <t xml:space="preserve">NM_018091;NP_060561</t>
  </si>
  <si>
    <t xml:space="preserve">AI949204</t>
  </si>
  <si>
    <t xml:space="preserve">4256;41796</t>
  </si>
  <si>
    <t xml:space="preserve">210306_at</t>
  </si>
  <si>
    <t xml:space="preserve">L3MBTL</t>
  </si>
  <si>
    <t xml:space="preserve">l(3)mbt-like (Drosophila)</t>
  </si>
  <si>
    <t xml:space="preserve">ENSG00000185513</t>
  </si>
  <si>
    <t xml:space="preserve">Hs.709356</t>
  </si>
  <si>
    <t xml:space="preserve">Q5H8Y9;Q6ZWF5;Q9Y468</t>
  </si>
  <si>
    <t xml:space="preserve">NM_015478;NM_032107;NP_056293;NP_115479</t>
  </si>
  <si>
    <t xml:space="preserve">U89358</t>
  </si>
  <si>
    <t xml:space="preserve">15082;20516;29673</t>
  </si>
  <si>
    <t xml:space="preserve">15082;20516</t>
  </si>
  <si>
    <t xml:space="preserve">203973_s_at</t>
  </si>
  <si>
    <t xml:space="preserve">NM_005195</t>
  </si>
  <si>
    <t xml:space="preserve">205403_at</t>
  </si>
  <si>
    <t xml:space="preserve">IL1R2</t>
  </si>
  <si>
    <t xml:space="preserve">interleukin 1 receptor, type II</t>
  </si>
  <si>
    <t xml:space="preserve">ENSG00000115590</t>
  </si>
  <si>
    <t xml:space="preserve">Hs.25333</t>
  </si>
  <si>
    <t xml:space="preserve">P27930;Q6LCE6;Q6PIW7</t>
  </si>
  <si>
    <t xml:space="preserve">NM_004633;NM_173343;NP_004624;NP_775465</t>
  </si>
  <si>
    <t xml:space="preserve">NM_004633</t>
  </si>
  <si>
    <t xml:space="preserve">2471;31671</t>
  </si>
  <si>
    <t xml:space="preserve">208662_s_at</t>
  </si>
  <si>
    <t xml:space="preserve">TTC3</t>
  </si>
  <si>
    <t xml:space="preserve">tetratricopeptide repeat domain 3</t>
  </si>
  <si>
    <t xml:space="preserve">ENSG00000182670</t>
  </si>
  <si>
    <t xml:space="preserve">Hs.368214</t>
  </si>
  <si>
    <t xml:space="preserve">P53804;Q5CZA6;Q5GIT6</t>
  </si>
  <si>
    <t xml:space="preserve">NM_001001894;NM_003316;NP_001001894;NP_003307</t>
  </si>
  <si>
    <t xml:space="preserve">AI885338</t>
  </si>
  <si>
    <t xml:space="preserve">7665;9897;15705;27520</t>
  </si>
  <si>
    <t xml:space="preserve">226041_at</t>
  </si>
  <si>
    <t xml:space="preserve">NAPEPLD</t>
  </si>
  <si>
    <t xml:space="preserve">N-acyl phosphatidylethanolamine phospholipase D</t>
  </si>
  <si>
    <t xml:space="preserve">ENSG00000161048</t>
  </si>
  <si>
    <t xml:space="preserve">Hs.324271</t>
  </si>
  <si>
    <t xml:space="preserve">Q4G0T7;Q6IQ20</t>
  </si>
  <si>
    <t xml:space="preserve">NM_001122838;NM_198990;NP_001116310;NP_945341</t>
  </si>
  <si>
    <t xml:space="preserve">BF382393</t>
  </si>
  <si>
    <t xml:space="preserve">8197;21818;33392</t>
  </si>
  <si>
    <t xml:space="preserve">33392;8197</t>
  </si>
  <si>
    <t xml:space="preserve">219911_s_at</t>
  </si>
  <si>
    <t xml:space="preserve">SLCO4A1</t>
  </si>
  <si>
    <t xml:space="preserve">solute carrier organic anion transporter family, member 4A1</t>
  </si>
  <si>
    <t xml:space="preserve">ENSG00000101187</t>
  </si>
  <si>
    <t xml:space="preserve">Hs.235782</t>
  </si>
  <si>
    <t xml:space="preserve">Q96BD0</t>
  </si>
  <si>
    <t xml:space="preserve">NM_016354;NP_057438</t>
  </si>
  <si>
    <t xml:space="preserve">NM_016354</t>
  </si>
  <si>
    <t xml:space="preserve">213003_s_at</t>
  </si>
  <si>
    <t xml:space="preserve">BF061054</t>
  </si>
  <si>
    <t xml:space="preserve">34726_at</t>
  </si>
  <si>
    <t xml:space="preserve">CACNB3</t>
  </si>
  <si>
    <t xml:space="preserve">calcium channel, voltage-dependent, beta 3 subunit</t>
  </si>
  <si>
    <t xml:space="preserve">ENSG00000167535</t>
  </si>
  <si>
    <t xml:space="preserve">Hs.250712</t>
  </si>
  <si>
    <t xml:space="preserve">P54284</t>
  </si>
  <si>
    <t xml:space="preserve">NM_000725;NP_000716</t>
  </si>
  <si>
    <t xml:space="preserve">U07139</t>
  </si>
  <si>
    <t xml:space="preserve">5897;8724</t>
  </si>
  <si>
    <t xml:space="preserve">223680_at</t>
  </si>
  <si>
    <t xml:space="preserve">ZNF607</t>
  </si>
  <si>
    <t xml:space="preserve">zinc finger protein 607</t>
  </si>
  <si>
    <t xml:space="preserve">ENSG00000198182</t>
  </si>
  <si>
    <t xml:space="preserve">Hs.116622</t>
  </si>
  <si>
    <t xml:space="preserve">Q59G67;Q6ZMN2;Q6ZMN4;Q96SK3;Q9BSE8</t>
  </si>
  <si>
    <t xml:space="preserve">NM_032689;NP_116078</t>
  </si>
  <si>
    <t xml:space="preserve">BC005085</t>
  </si>
  <si>
    <t xml:space="preserve">2950;14862;22345</t>
  </si>
  <si>
    <t xml:space="preserve">202376_at</t>
  </si>
  <si>
    <t xml:space="preserve">SERPINA3</t>
  </si>
  <si>
    <t xml:space="preserve">serpin peptidase inhibitor, clade A (alpha-1 antiproteinase, antitrypsin), member 3</t>
  </si>
  <si>
    <t xml:space="preserve">ENSG00000196136</t>
  </si>
  <si>
    <t xml:space="preserve">Hs.534293;Hs.710488</t>
  </si>
  <si>
    <t xml:space="preserve">P01011</t>
  </si>
  <si>
    <t xml:space="preserve">NM_001085;NP_001076</t>
  </si>
  <si>
    <t xml:space="preserve">NM_001085</t>
  </si>
  <si>
    <t xml:space="preserve">18045;21997;36428;30030</t>
  </si>
  <si>
    <t xml:space="preserve">18045;21997</t>
  </si>
  <si>
    <t xml:space="preserve">203355_s_at</t>
  </si>
  <si>
    <t xml:space="preserve">NM_015310</t>
  </si>
  <si>
    <t xml:space="preserve">202068_s_at</t>
  </si>
  <si>
    <t xml:space="preserve">LDLR</t>
  </si>
  <si>
    <t xml:space="preserve">low density lipoprotein receptor</t>
  </si>
  <si>
    <t xml:space="preserve">ENSG00000130164</t>
  </si>
  <si>
    <t xml:space="preserve">Hs.213289;Hs.713967</t>
  </si>
  <si>
    <t xml:space="preserve">P01130;Q16479;Q59FQ1;Q6LCH2;Q6RCM4;Q9UH51</t>
  </si>
  <si>
    <t xml:space="preserve">NM_000527;NP_000518</t>
  </si>
  <si>
    <t xml:space="preserve">NM_000527</t>
  </si>
  <si>
    <t xml:space="preserve">33624;33891</t>
  </si>
  <si>
    <t xml:space="preserve">202970_at</t>
  </si>
  <si>
    <t xml:space="preserve">DYRK2</t>
  </si>
  <si>
    <t xml:space="preserve">dual-specificity tyrosine-(Y)-phosphorylation regulated kinase 2</t>
  </si>
  <si>
    <t xml:space="preserve">ENSG00000127334</t>
  </si>
  <si>
    <t xml:space="preserve">Hs.173135</t>
  </si>
  <si>
    <t xml:space="preserve">Q92630</t>
  </si>
  <si>
    <t xml:space="preserve">NM_003583;NM_006482;NP_003574;NP_006473</t>
  </si>
  <si>
    <t xml:space="preserve">AI192838</t>
  </si>
  <si>
    <t xml:space="preserve">1724;9342;25036;30740</t>
  </si>
  <si>
    <t xml:space="preserve">1724;9342;25036</t>
  </si>
  <si>
    <t xml:space="preserve">213573_at</t>
  </si>
  <si>
    <t xml:space="preserve">KPNB1</t>
  </si>
  <si>
    <t xml:space="preserve">karyopherin (importin) beta 1</t>
  </si>
  <si>
    <t xml:space="preserve">ENSG00000108424</t>
  </si>
  <si>
    <t xml:space="preserve">Hs.532793;Hs.706168</t>
  </si>
  <si>
    <t xml:space="preserve">Q14974;Q53XN2</t>
  </si>
  <si>
    <t xml:space="preserve">NM_002265;NP_002256</t>
  </si>
  <si>
    <t xml:space="preserve">AA861608</t>
  </si>
  <si>
    <t xml:space="preserve">16864;26671</t>
  </si>
  <si>
    <t xml:space="preserve">228293_at</t>
  </si>
  <si>
    <t xml:space="preserve">DEPDC7</t>
  </si>
  <si>
    <t xml:space="preserve">DEP domain containing 7</t>
  </si>
  <si>
    <t xml:space="preserve">ENSG00000121690</t>
  </si>
  <si>
    <t xml:space="preserve">Hs.280990</t>
  </si>
  <si>
    <t xml:space="preserve">Q96QD5</t>
  </si>
  <si>
    <t xml:space="preserve">NM_001077242;NM_139160;NP_001070710;NP_631899</t>
  </si>
  <si>
    <t xml:space="preserve">AJ245600</t>
  </si>
  <si>
    <t xml:space="preserve">213460_x_at</t>
  </si>
  <si>
    <t xml:space="preserve">NSUN5C</t>
  </si>
  <si>
    <t xml:space="preserve">NOL1/NOP2/Sun domain family, member 5C</t>
  </si>
  <si>
    <t xml:space="preserve">ENSG00000106133</t>
  </si>
  <si>
    <t xml:space="preserve">Hs.510927</t>
  </si>
  <si>
    <t xml:space="preserve">Q3KNT8;Q63ZY6</t>
  </si>
  <si>
    <t xml:space="preserve">NM_001039487;NM_032158;NM_148936;NP_001034576;NP_115534;NP_683738</t>
  </si>
  <si>
    <t xml:space="preserve">N29665</t>
  </si>
  <si>
    <t xml:space="preserve">21593;38570</t>
  </si>
  <si>
    <t xml:space="preserve">38570;21593</t>
  </si>
  <si>
    <t xml:space="preserve">235374_at</t>
  </si>
  <si>
    <t xml:space="preserve">MDH1</t>
  </si>
  <si>
    <t xml:space="preserve">malate dehydrogenase 1, NAD (soluble)</t>
  </si>
  <si>
    <t xml:space="preserve">ENSG00000014641</t>
  </si>
  <si>
    <t xml:space="preserve">Hs.526521</t>
  </si>
  <si>
    <t xml:space="preserve">P40925</t>
  </si>
  <si>
    <t xml:space="preserve">NM_005917;NP_005908</t>
  </si>
  <si>
    <t xml:space="preserve">AW952547</t>
  </si>
  <si>
    <t xml:space="preserve">2449;40445</t>
  </si>
  <si>
    <t xml:space="preserve">211143_x_at</t>
  </si>
  <si>
    <t xml:space="preserve">NR4A1</t>
  </si>
  <si>
    <t xml:space="preserve">nuclear receptor subfamily 4, group A, member 1</t>
  </si>
  <si>
    <t xml:space="preserve">ENSG00000123358</t>
  </si>
  <si>
    <t xml:space="preserve">Hs.524430</t>
  </si>
  <si>
    <t xml:space="preserve">P22736;Q15627;Q53Y00;Q6IBU8;Q6ZMM6;Q8N3V2</t>
  </si>
  <si>
    <t xml:space="preserve">NM_002135;NM_173157;NP_002126;NP_775180</t>
  </si>
  <si>
    <t xml:space="preserve">D49728</t>
  </si>
  <si>
    <t xml:space="preserve">28177;42728</t>
  </si>
  <si>
    <t xml:space="preserve">226878_at</t>
  </si>
  <si>
    <t xml:space="preserve">HLA-DOA</t>
  </si>
  <si>
    <t xml:space="preserve">major histocompatibility complex, class II, DO alpha</t>
  </si>
  <si>
    <t xml:space="preserve">ENSG00000204252;ENSG00000206226;ENSG00000206292</t>
  </si>
  <si>
    <t xml:space="preserve">Hs.631991</t>
  </si>
  <si>
    <t xml:space="preserve">P06340;Q14535;Q30011;Q58HU0;Q58HU1;Q5STC7;Q5STC8</t>
  </si>
  <si>
    <t xml:space="preserve">NM_002119;NP_002110</t>
  </si>
  <si>
    <t xml:space="preserve">AL581873</t>
  </si>
  <si>
    <t xml:space="preserve">1656;12937;15989;28048;34861</t>
  </si>
  <si>
    <t xml:space="preserve">1656;12937;28048;34861</t>
  </si>
  <si>
    <t xml:space="preserve">209074_s_at</t>
  </si>
  <si>
    <t xml:space="preserve">AL050264</t>
  </si>
  <si>
    <t xml:space="preserve">206822_s_at</t>
  </si>
  <si>
    <t xml:space="preserve">NM_015478</t>
  </si>
  <si>
    <t xml:space="preserve">205081_at</t>
  </si>
  <si>
    <t xml:space="preserve">CRIP1</t>
  </si>
  <si>
    <t xml:space="preserve">cysteine-rich protein 1 (intestinal)</t>
  </si>
  <si>
    <t xml:space="preserve">ENSG00000213145</t>
  </si>
  <si>
    <t xml:space="preserve">Hs.70327</t>
  </si>
  <si>
    <t xml:space="preserve">P50238</t>
  </si>
  <si>
    <t xml:space="preserve">NM_001311;NP_001302</t>
  </si>
  <si>
    <t xml:space="preserve">NM_001311</t>
  </si>
  <si>
    <t xml:space="preserve">13979;20436</t>
  </si>
  <si>
    <t xml:space="preserve">220421_at</t>
  </si>
  <si>
    <t xml:space="preserve">BTNL8</t>
  </si>
  <si>
    <t xml:space="preserve">butyrophilin-like 8</t>
  </si>
  <si>
    <t xml:space="preserve">ENSG00000113303;ENSG00000215631</t>
  </si>
  <si>
    <t xml:space="preserve">Hs.189109;Hs.694451</t>
  </si>
  <si>
    <t xml:space="preserve">Q6UX41</t>
  </si>
  <si>
    <t xml:space="preserve">NM_001040462;NM_024850;NP_001035552;NP_079126;XM_001722839;XM_001722840;XP_001722891;XP_001722892</t>
  </si>
  <si>
    <t xml:space="preserve">NM_024850</t>
  </si>
  <si>
    <t xml:space="preserve">204388_s_at</t>
  </si>
  <si>
    <t xml:space="preserve">MAOA</t>
  </si>
  <si>
    <t xml:space="preserve">monoamine oxidase A</t>
  </si>
  <si>
    <t xml:space="preserve">ENSG00000189221</t>
  </si>
  <si>
    <t xml:space="preserve">Hs.183109</t>
  </si>
  <si>
    <t xml:space="preserve">P21397;Q49A63;Q53EZ0;Q5UL91;Q5UL94;Q5ULA3;Q5ULA9</t>
  </si>
  <si>
    <t xml:space="preserve">NM_000240;NP_000231</t>
  </si>
  <si>
    <t xml:space="preserve">NM_000240</t>
  </si>
  <si>
    <t xml:space="preserve">201502_s_at</t>
  </si>
  <si>
    <t xml:space="preserve">NFKBIA</t>
  </si>
  <si>
    <t xml:space="preserve">nuclear factor of kappa light polypeptide gene enhancer in B-cells inhibitor, alpha</t>
  </si>
  <si>
    <t xml:space="preserve">ENSG00000100906</t>
  </si>
  <si>
    <t xml:space="preserve">Hs.81328</t>
  </si>
  <si>
    <t xml:space="preserve">P25963;Q9UGJ5</t>
  </si>
  <si>
    <t xml:space="preserve">NM_020529;NP_065390</t>
  </si>
  <si>
    <t xml:space="preserve">AI078167</t>
  </si>
  <si>
    <t xml:space="preserve">224454_at</t>
  </si>
  <si>
    <t xml:space="preserve">ETNK1</t>
  </si>
  <si>
    <t xml:space="preserve">ethanolamine kinase 1</t>
  </si>
  <si>
    <t xml:space="preserve">ENSG00000139163</t>
  </si>
  <si>
    <t xml:space="preserve">Hs.29464</t>
  </si>
  <si>
    <t xml:space="preserve">Q659C5;Q86U68;Q9HBU6</t>
  </si>
  <si>
    <t xml:space="preserve">NM_001039481;NM_018638;NP_001034570;NP_061108</t>
  </si>
  <si>
    <t xml:space="preserve">BC006111</t>
  </si>
  <si>
    <t xml:space="preserve">3994;18684;40549</t>
  </si>
  <si>
    <t xml:space="preserve">3994;40549</t>
  </si>
  <si>
    <t xml:space="preserve">205094_at</t>
  </si>
  <si>
    <t xml:space="preserve">PEX12</t>
  </si>
  <si>
    <t xml:space="preserve">peroxisomal biogenesis factor 12</t>
  </si>
  <si>
    <t xml:space="preserve">ENSG00000108733</t>
  </si>
  <si>
    <t xml:space="preserve">Hs.591190</t>
  </si>
  <si>
    <t xml:space="preserve">O00623</t>
  </si>
  <si>
    <t xml:space="preserve">NM_000286;NP_000277</t>
  </si>
  <si>
    <t xml:space="preserve">NM_000286</t>
  </si>
  <si>
    <t xml:space="preserve">203574_at</t>
  </si>
  <si>
    <t xml:space="preserve">NFIL3</t>
  </si>
  <si>
    <t xml:space="preserve">nuclear factor, interleukin 3 regulated</t>
  </si>
  <si>
    <t xml:space="preserve">ENSG00000165030</t>
  </si>
  <si>
    <t xml:space="preserve">Hs.79334</t>
  </si>
  <si>
    <t xml:space="preserve">Q16649</t>
  </si>
  <si>
    <t xml:space="preserve">NM_005384;NP_005375</t>
  </si>
  <si>
    <t xml:space="preserve">NM_005384</t>
  </si>
  <si>
    <t xml:space="preserve">201341_at</t>
  </si>
  <si>
    <t xml:space="preserve">ENC1</t>
  </si>
  <si>
    <t xml:space="preserve">ectodermal-neural cortex (with BTB-like domain)</t>
  </si>
  <si>
    <t xml:space="preserve">ENSG00000171617</t>
  </si>
  <si>
    <t xml:space="preserve">Hs.104925</t>
  </si>
  <si>
    <t xml:space="preserve">O14682;Q53XS2;Q96L69</t>
  </si>
  <si>
    <t xml:space="preserve">NM_003633;NP_003624</t>
  </si>
  <si>
    <t xml:space="preserve">NM_003633</t>
  </si>
  <si>
    <t xml:space="preserve">10561;45165</t>
  </si>
  <si>
    <t xml:space="preserve">205863_at</t>
  </si>
  <si>
    <t xml:space="preserve">S100A12</t>
  </si>
  <si>
    <t xml:space="preserve">S100 calcium binding protein A12</t>
  </si>
  <si>
    <t xml:space="preserve">ENSG00000163221</t>
  </si>
  <si>
    <t xml:space="preserve">Hs.19413</t>
  </si>
  <si>
    <t xml:space="preserve">P80511</t>
  </si>
  <si>
    <t xml:space="preserve">NM_005621;NP_005612</t>
  </si>
  <si>
    <t xml:space="preserve">NM_005621</t>
  </si>
  <si>
    <t xml:space="preserve">203560_at</t>
  </si>
  <si>
    <t xml:space="preserve">GGH</t>
  </si>
  <si>
    <t xml:space="preserve">gamma-glutamyl hydrolase (conjugase, folylpolygammaglutamyl hydrolase)</t>
  </si>
  <si>
    <t xml:space="preserve">ENSG00000137563</t>
  </si>
  <si>
    <t xml:space="preserve">Hs.78619</t>
  </si>
  <si>
    <t xml:space="preserve">Q92820</t>
  </si>
  <si>
    <t xml:space="preserve">NM_003878;NP_003869</t>
  </si>
  <si>
    <t xml:space="preserve">NM_003878</t>
  </si>
  <si>
    <t xml:space="preserve">238017_at</t>
  </si>
  <si>
    <t xml:space="preserve">SDR16C5</t>
  </si>
  <si>
    <t xml:space="preserve">short chain dehydrogenase/reductase family 16C, member 5</t>
  </si>
  <si>
    <t xml:space="preserve">ENSG00000170786</t>
  </si>
  <si>
    <t xml:space="preserve">Hs.170673</t>
  </si>
  <si>
    <t xml:space="preserve">Q8N3Y7</t>
  </si>
  <si>
    <t xml:space="preserve">NM_138969;NP_620419</t>
  </si>
  <si>
    <t xml:space="preserve">AI440266</t>
  </si>
  <si>
    <t xml:space="preserve">35151;35852</t>
  </si>
  <si>
    <t xml:space="preserve">217949_s_at</t>
  </si>
  <si>
    <t xml:space="preserve">VKORC1</t>
  </si>
  <si>
    <t xml:space="preserve">vitamin K epoxide reductase complex, subunit 1</t>
  </si>
  <si>
    <t xml:space="preserve">ENSG00000167397</t>
  </si>
  <si>
    <t xml:space="preserve">Hs.324844</t>
  </si>
  <si>
    <t xml:space="preserve">Q9BQB6</t>
  </si>
  <si>
    <t xml:space="preserve">NM_024006;NM_206824;NP_076869;NP_996560</t>
  </si>
  <si>
    <t xml:space="preserve">NM_024006</t>
  </si>
  <si>
    <t xml:space="preserve">224428_s_at</t>
  </si>
  <si>
    <t xml:space="preserve">CDCA7</t>
  </si>
  <si>
    <t xml:space="preserve">cell division cycle associated 7</t>
  </si>
  <si>
    <t xml:space="preserve">ENSG00000144354</t>
  </si>
  <si>
    <t xml:space="preserve">Hs.470654</t>
  </si>
  <si>
    <t xml:space="preserve">Q9BWT1</t>
  </si>
  <si>
    <t xml:space="preserve">NM_031942;NM_145810;NP_114148;NP_665809</t>
  </si>
  <si>
    <t xml:space="preserve">AY029179</t>
  </si>
  <si>
    <t xml:space="preserve">14163;43572</t>
  </si>
  <si>
    <t xml:space="preserve">201963_at</t>
  </si>
  <si>
    <t xml:space="preserve">ACSL1</t>
  </si>
  <si>
    <t xml:space="preserve">acyl-CoA synthetase long-chain family member 1</t>
  </si>
  <si>
    <t xml:space="preserve">ENSG00000151726</t>
  </si>
  <si>
    <t xml:space="preserve">Hs.406678</t>
  </si>
  <si>
    <t xml:space="preserve">P33121;Q108N1;Q108N2</t>
  </si>
  <si>
    <t xml:space="preserve">NM_001995;NP_001986</t>
  </si>
  <si>
    <t xml:space="preserve">NM_021122</t>
  </si>
  <si>
    <t xml:space="preserve">227657_at</t>
  </si>
  <si>
    <t xml:space="preserve">RNF150</t>
  </si>
  <si>
    <t xml:space="preserve">ring finger protein 150</t>
  </si>
  <si>
    <t xml:space="preserve">ENSG00000170153</t>
  </si>
  <si>
    <t xml:space="preserve">Hs.659104</t>
  </si>
  <si>
    <t xml:space="preserve">Q9ULK6</t>
  </si>
  <si>
    <t xml:space="preserve">NM_020724;NP_065775</t>
  </si>
  <si>
    <t xml:space="preserve">AA722069</t>
  </si>
  <si>
    <t xml:space="preserve">214039_s_at</t>
  </si>
  <si>
    <t xml:space="preserve">LAPTM4B</t>
  </si>
  <si>
    <t xml:space="preserve">lysosomal protein transmembrane 4 beta</t>
  </si>
  <si>
    <t xml:space="preserve">ENSG00000104341</t>
  </si>
  <si>
    <t xml:space="preserve">Hs.492314</t>
  </si>
  <si>
    <t xml:space="preserve">Q86SJ0;Q86VI4;Q9NY06</t>
  </si>
  <si>
    <t xml:space="preserve">NM_018407;NP_060877</t>
  </si>
  <si>
    <t xml:space="preserve">T15777</t>
  </si>
  <si>
    <t xml:space="preserve">22671;26194</t>
  </si>
  <si>
    <t xml:space="preserve">211372_s_at</t>
  </si>
  <si>
    <t xml:space="preserve">U64094</t>
  </si>
  <si>
    <t xml:space="preserve">207275_s_at</t>
  </si>
  <si>
    <t xml:space="preserve">NM_001995</t>
  </si>
  <si>
    <t xml:space="preserve">206314_at</t>
  </si>
  <si>
    <t xml:space="preserve">ZNF167</t>
  </si>
  <si>
    <t xml:space="preserve">zinc finger protein 167</t>
  </si>
  <si>
    <t xml:space="preserve">ENSG00000196345</t>
  </si>
  <si>
    <t xml:space="preserve">Hs.529512;Hs.696570</t>
  </si>
  <si>
    <t xml:space="preserve">Q0VAN9;Q0VAP0;Q15918;Q16524;Q9H9H9;Q9P0L1</t>
  </si>
  <si>
    <t xml:space="preserve">NM_018651;NM_025169;NP_061121;NP_079445</t>
  </si>
  <si>
    <t xml:space="preserve">NM_018651</t>
  </si>
  <si>
    <t xml:space="preserve">8383;28151</t>
  </si>
  <si>
    <t xml:space="preserve">28151;8383</t>
  </si>
  <si>
    <t xml:space="preserve">223664_x_at</t>
  </si>
  <si>
    <t xml:space="preserve">BCL2L13</t>
  </si>
  <si>
    <t xml:space="preserve">BCL2-like 13 (apoptosis facilitator)</t>
  </si>
  <si>
    <t xml:space="preserve">ENSG00000099968</t>
  </si>
  <si>
    <t xml:space="preserve">Hs.631672</t>
  </si>
  <si>
    <t xml:space="preserve">Q86T62;Q8IZP5;Q9BXK5</t>
  </si>
  <si>
    <t xml:space="preserve">NM_015367;NP_056182</t>
  </si>
  <si>
    <t xml:space="preserve">AF246665</t>
  </si>
  <si>
    <t xml:space="preserve">3364;18852;23025</t>
  </si>
  <si>
    <t xml:space="preserve">244506_at</t>
  </si>
  <si>
    <t xml:space="preserve">TMTC1</t>
  </si>
  <si>
    <t xml:space="preserve">transmembrane and tetratricopeptide repeat containing 1</t>
  </si>
  <si>
    <t xml:space="preserve">ENSG00000133687</t>
  </si>
  <si>
    <t xml:space="preserve">Hs.401954</t>
  </si>
  <si>
    <t xml:space="preserve">Q5K675;Q8IUR5</t>
  </si>
  <si>
    <t xml:space="preserve">NM_175861;NP_787057</t>
  </si>
  <si>
    <t xml:space="preserve">BE297946</t>
  </si>
  <si>
    <t xml:space="preserve">4373;9181;21259</t>
  </si>
  <si>
    <t xml:space="preserve">205151_s_at</t>
  </si>
  <si>
    <t xml:space="preserve">KIAA0644</t>
  </si>
  <si>
    <t xml:space="preserve">KIAA0644 gene product</t>
  </si>
  <si>
    <t xml:space="preserve">Hs.21572</t>
  </si>
  <si>
    <t xml:space="preserve">Q7L0X0</t>
  </si>
  <si>
    <t xml:space="preserve">NM_014817;NP_055632</t>
  </si>
  <si>
    <t xml:space="preserve">NM_014817</t>
  </si>
  <si>
    <t xml:space="preserve">35360;40239</t>
  </si>
  <si>
    <t xml:space="preserve">205150_s_at</t>
  </si>
  <si>
    <t xml:space="preserve">AV724192</t>
  </si>
  <si>
    <t xml:space="preserve">209914_s_at</t>
  </si>
  <si>
    <t xml:space="preserve">NRXN1</t>
  </si>
  <si>
    <t xml:space="preserve">neurexin 1</t>
  </si>
  <si>
    <t xml:space="preserve">ENSG00000179915</t>
  </si>
  <si>
    <t xml:space="preserve">Hs.637685</t>
  </si>
  <si>
    <t xml:space="preserve">P58400;Q08AH0;Q49A31;Q5HYI0;Q9ULB1</t>
  </si>
  <si>
    <t xml:space="preserve">NM_001135659;NM_004801;NM_138735;NP_001129131;NP_004792;NP_620072</t>
  </si>
  <si>
    <t xml:space="preserve">AW149405</t>
  </si>
  <si>
    <t xml:space="preserve">24526;29098;43493</t>
  </si>
  <si>
    <t xml:space="preserve">43493;24526;29098</t>
  </si>
  <si>
    <t xml:space="preserve">217546_at</t>
  </si>
  <si>
    <t xml:space="preserve">MT1M</t>
  </si>
  <si>
    <t xml:space="preserve">metallothionein 1M</t>
  </si>
  <si>
    <t xml:space="preserve">ENSG00000205364</t>
  </si>
  <si>
    <t xml:space="preserve">Hs.647370;Hs.656629</t>
  </si>
  <si>
    <t xml:space="preserve">Q8N339;Q8TDC4</t>
  </si>
  <si>
    <t xml:space="preserve">NM_176870;NP_789846</t>
  </si>
  <si>
    <t xml:space="preserve">R06655</t>
  </si>
  <si>
    <t xml:space="preserve">32194;16999</t>
  </si>
  <si>
    <t xml:space="preserve">202388_at</t>
  </si>
  <si>
    <t xml:space="preserve">RGS2</t>
  </si>
  <si>
    <t xml:space="preserve">regulator of G-protein signaling 2, 24kDa</t>
  </si>
  <si>
    <t xml:space="preserve">ENSG00000116741</t>
  </si>
  <si>
    <t xml:space="preserve">Hs.78944</t>
  </si>
  <si>
    <t xml:space="preserve">P41220;Q49A86</t>
  </si>
  <si>
    <t xml:space="preserve">NM_002923;NP_002914</t>
  </si>
  <si>
    <t xml:space="preserve">NM_002923</t>
  </si>
  <si>
    <t xml:space="preserve">36711_at</t>
  </si>
  <si>
    <t xml:space="preserve">MAFF</t>
  </si>
  <si>
    <t xml:space="preserve">v-maf musculoaponeurotic fibrosarcoma oncogene homolog F (avian)</t>
  </si>
  <si>
    <t xml:space="preserve">ENSG00000185022</t>
  </si>
  <si>
    <t xml:space="preserve">Hs.517617</t>
  </si>
  <si>
    <t xml:space="preserve">Q9ULX9</t>
  </si>
  <si>
    <t xml:space="preserve">NM_012323;NM_152878;NP_036455;NP_690617</t>
  </si>
  <si>
    <t xml:space="preserve">AL021977</t>
  </si>
  <si>
    <t xml:space="preserve">225212_at</t>
  </si>
  <si>
    <t xml:space="preserve">SLC25A25</t>
  </si>
  <si>
    <t xml:space="preserve">solute carrier family 25 (mitochondrial carrier; phosphate carrier), member 25</t>
  </si>
  <si>
    <t xml:space="preserve">ENSG00000148339</t>
  </si>
  <si>
    <t xml:space="preserve">Hs.5476</t>
  </si>
  <si>
    <t xml:space="preserve">Q6KCM7</t>
  </si>
  <si>
    <t xml:space="preserve">NM_001006641;NM_001006642;NM_001006643;NM_052901;NP_001006642;NP_001006643;NP_001006644;NP_443133</t>
  </si>
  <si>
    <t xml:space="preserve">BC005163</t>
  </si>
  <si>
    <t xml:space="preserve">15892;32851</t>
  </si>
  <si>
    <t xml:space="preserve">228393_s_at</t>
  </si>
  <si>
    <t xml:space="preserve">ZNF302</t>
  </si>
  <si>
    <t xml:space="preserve">zinc finger protein 302</t>
  </si>
  <si>
    <t xml:space="preserve">Hs.436350</t>
  </si>
  <si>
    <t xml:space="preserve">Q59G83;Q6RFS1;Q6X7T3;Q7Z4B9;Q8NC84;Q9NR11</t>
  </si>
  <si>
    <t xml:space="preserve">NM_001012320;NM_018443;NP_001012320;NP_060913</t>
  </si>
  <si>
    <t xml:space="preserve">BF508739</t>
  </si>
  <si>
    <t xml:space="preserve">11948;23014;33008</t>
  </si>
  <si>
    <t xml:space="preserve">11948;23014</t>
  </si>
  <si>
    <t xml:space="preserve">213496_at</t>
  </si>
  <si>
    <t xml:space="preserve">LPPR4</t>
  </si>
  <si>
    <t xml:space="preserve">plasticity related gene 1</t>
  </si>
  <si>
    <t xml:space="preserve">ENSG00000117600</t>
  </si>
  <si>
    <t xml:space="preserve">Hs.13245</t>
  </si>
  <si>
    <t xml:space="preserve">Q3ZCT6;Q7Z2D5;Q86XM6</t>
  </si>
  <si>
    <t xml:space="preserve">NM_014839;NP_055654</t>
  </si>
  <si>
    <t xml:space="preserve">AW592563</t>
  </si>
  <si>
    <t xml:space="preserve">237919_at</t>
  </si>
  <si>
    <t xml:space="preserve">RFFL</t>
  </si>
  <si>
    <t xml:space="preserve">ring finger and FYVE-like domain containing 1</t>
  </si>
  <si>
    <t xml:space="preserve">ENSG00000092871</t>
  </si>
  <si>
    <t xml:space="preserve">Hs.13680</t>
  </si>
  <si>
    <t xml:space="preserve">Q8WZ73</t>
  </si>
  <si>
    <t xml:space="preserve">NM_001017368;NM_057178;NP_001017368;NP_476519</t>
  </si>
  <si>
    <t xml:space="preserve">AV660759</t>
  </si>
  <si>
    <t xml:space="preserve">16890;42543</t>
  </si>
  <si>
    <t xml:space="preserve">238593_at</t>
  </si>
  <si>
    <t xml:space="preserve">C11orf80</t>
  </si>
  <si>
    <t xml:space="preserve">chromosome 11 open reading frame 80</t>
  </si>
  <si>
    <t xml:space="preserve">ENSG00000173715</t>
  </si>
  <si>
    <t xml:space="preserve">Hs.292088</t>
  </si>
  <si>
    <t xml:space="preserve">Q8N6T0</t>
  </si>
  <si>
    <t xml:space="preserve">NM_024650;NP_078926</t>
  </si>
  <si>
    <t xml:space="preserve">AW962511</t>
  </si>
  <si>
    <t xml:space="preserve">209035_at</t>
  </si>
  <si>
    <t xml:space="preserve">MDK</t>
  </si>
  <si>
    <t xml:space="preserve">midkine (neurite growth-promoting factor 2)</t>
  </si>
  <si>
    <t xml:space="preserve">ENSG00000110492</t>
  </si>
  <si>
    <t xml:space="preserve">Hs.82045</t>
  </si>
  <si>
    <t xml:space="preserve">P21741;Q2LEK2;Q2LEK3;Q2LEK4</t>
  </si>
  <si>
    <t xml:space="preserve">NM_001012333;NM_001012334;NM_002391;NP_001012333;NP_001012334;NP_002382</t>
  </si>
  <si>
    <t xml:space="preserve">M69148</t>
  </si>
  <si>
    <t xml:space="preserve">201310_s_at</t>
  </si>
  <si>
    <t xml:space="preserve">C5orf13</t>
  </si>
  <si>
    <t xml:space="preserve">chromosome 5 open reading frame 13</t>
  </si>
  <si>
    <t xml:space="preserve">ENSG00000134986</t>
  </si>
  <si>
    <t xml:space="preserve">Hs.36053;Hs.483067;Hs.582226</t>
  </si>
  <si>
    <t xml:space="preserve">Q16612;Q9P187</t>
  </si>
  <si>
    <t xml:space="preserve">NM_001142474;NM_001142475;NM_001142476;NM_001142477;NM_001142478;NM_001142479;NM_001142480;NM_001142481;NM_001142482;NM_001142483;NM_004772;NP_001135946;NP_001135947;NP_001135948;NP_001135949;NP_001135950;NP_001135951;NP_001135952;NP_001135953;NP_001135954;NP_001135955;NP_004763</t>
  </si>
  <si>
    <t xml:space="preserve">NM_004772</t>
  </si>
  <si>
    <t xml:space="preserve">4616;10133</t>
  </si>
  <si>
    <t xml:space="preserve">201448_at</t>
  </si>
  <si>
    <t xml:space="preserve">TIA1</t>
  </si>
  <si>
    <t xml:space="preserve">TIA1 cytotoxic granule-associated RNA binding protein</t>
  </si>
  <si>
    <t xml:space="preserve">ENSG00000116001</t>
  </si>
  <si>
    <t xml:space="preserve">Hs.413123</t>
  </si>
  <si>
    <t xml:space="preserve">P31483;Q59G98;Q96B58</t>
  </si>
  <si>
    <t xml:space="preserve">NM_022037;NM_022173;NP_071320;NP_071505</t>
  </si>
  <si>
    <t xml:space="preserve">AL046419</t>
  </si>
  <si>
    <t xml:space="preserve">23510;25536;25894;28434</t>
  </si>
  <si>
    <t xml:space="preserve">28434;23510;25536</t>
  </si>
  <si>
    <t xml:space="preserve">236594_at</t>
  </si>
  <si>
    <t xml:space="preserve">LLGL1</t>
  </si>
  <si>
    <t xml:space="preserve">lethal giant larvae homolog 1 (Drosophila)</t>
  </si>
  <si>
    <t xml:space="preserve">ENSG00000131899</t>
  </si>
  <si>
    <t xml:space="preserve">Hs.513983</t>
  </si>
  <si>
    <t xml:space="preserve">Q15334</t>
  </si>
  <si>
    <t xml:space="preserve">NM_004140;NP_004131</t>
  </si>
  <si>
    <t xml:space="preserve">AI570526</t>
  </si>
  <si>
    <t xml:space="preserve">1552721_a_at</t>
  </si>
  <si>
    <t xml:space="preserve">FGF1</t>
  </si>
  <si>
    <t xml:space="preserve">fibroblast growth factor 1 (acidic)</t>
  </si>
  <si>
    <t xml:space="preserve">ENSG00000113578</t>
  </si>
  <si>
    <t xml:space="preserve">Hs.483635</t>
  </si>
  <si>
    <t xml:space="preserve">P05230;Q16089;Q6LBM3;Q9UBK1;Q9UH63</t>
  </si>
  <si>
    <t xml:space="preserve">NM_000800;NM_001144892;NM_001144934;NM_001144935;NM_033136;NM_033137;NP_000791;NP_001138364;NP_001138406;NP_001138407;NP_149127;NP_149128;NR_026695;NR_026696</t>
  </si>
  <si>
    <t xml:space="preserve">NM_033136</t>
  </si>
  <si>
    <t xml:space="preserve">8941;11972;37808;41370</t>
  </si>
  <si>
    <t xml:space="preserve">11972;37808;41370</t>
  </si>
  <si>
    <t xml:space="preserve">1555395_at</t>
  </si>
  <si>
    <t xml:space="preserve">AKAP12</t>
  </si>
  <si>
    <t xml:space="preserve">A kinase (PRKA) anchor protein 12</t>
  </si>
  <si>
    <t xml:space="preserve">ENSG00000131016</t>
  </si>
  <si>
    <t xml:space="preserve">Hs.371240</t>
  </si>
  <si>
    <t xml:space="preserve">Q02952;Q5CZB5;Q6NSG9;Q86TJ9</t>
  </si>
  <si>
    <t xml:space="preserve">NM_005100;NM_144497;NP_005091;NP_653080</t>
  </si>
  <si>
    <t xml:space="preserve">BC046095</t>
  </si>
  <si>
    <t xml:space="preserve">33326;33989;38735</t>
  </si>
  <si>
    <t xml:space="preserve">38735;33326;33989</t>
  </si>
  <si>
    <t xml:space="preserve">201417_at</t>
  </si>
  <si>
    <t xml:space="preserve">SOX4</t>
  </si>
  <si>
    <t xml:space="preserve">SRY (sex determining region Y)-box 4</t>
  </si>
  <si>
    <t xml:space="preserve">ENSG00000124766</t>
  </si>
  <si>
    <t xml:space="preserve">Hs.643910</t>
  </si>
  <si>
    <t xml:space="preserve">Q06945</t>
  </si>
  <si>
    <t xml:space="preserve">NM_003107;NP_003098</t>
  </si>
  <si>
    <t xml:space="preserve">AL136179</t>
  </si>
  <si>
    <t xml:space="preserve">14409;16189</t>
  </si>
  <si>
    <t xml:space="preserve">238697_at</t>
  </si>
  <si>
    <t xml:space="preserve">NCRNA00086</t>
  </si>
  <si>
    <t xml:space="preserve">non-protein coding RNA 86</t>
  </si>
  <si>
    <t xml:space="preserve">ENSG00000178947</t>
  </si>
  <si>
    <t xml:space="preserve">Hs.374414</t>
  </si>
  <si>
    <t xml:space="preserve">Q86V52</t>
  </si>
  <si>
    <t xml:space="preserve">NR_024359;XM_001127817;XM_001129116;XM_001721183;XP_001127817;XP_001129116;XP_001721235</t>
  </si>
  <si>
    <t xml:space="preserve">AA565509</t>
  </si>
  <si>
    <t xml:space="preserve">211382_s_at</t>
  </si>
  <si>
    <t xml:space="preserve">TACC2</t>
  </si>
  <si>
    <t xml:space="preserve">transforming, acidic coiled-coil containing protein 2</t>
  </si>
  <si>
    <t xml:space="preserve">ENSG00000138162</t>
  </si>
  <si>
    <t xml:space="preserve">Hs.501252;Hs.713875</t>
  </si>
  <si>
    <t xml:space="preserve">O95359;Q4VXL2;Q4VXL4;Q4VXL5;Q4VXL8</t>
  </si>
  <si>
    <t xml:space="preserve">NM_006997;NM_206860;NM_206861;NM_206862;NP_008928;NP_996742;NP_996743;NP_996744</t>
  </si>
  <si>
    <t xml:space="preserve">AF220152</t>
  </si>
  <si>
    <t xml:space="preserve">11019;32953;35414</t>
  </si>
  <si>
    <t xml:space="preserve">32953;35414</t>
  </si>
  <si>
    <t xml:space="preserve">241399_at</t>
  </si>
  <si>
    <t xml:space="preserve">FAM19A2</t>
  </si>
  <si>
    <t xml:space="preserve">family with sequence similarity 19 (chemokine (C-C motif)-like), member A2</t>
  </si>
  <si>
    <t xml:space="preserve">ENSG00000198673</t>
  </si>
  <si>
    <t xml:space="preserve">Hs.269745</t>
  </si>
  <si>
    <t xml:space="preserve">Q8N3H0</t>
  </si>
  <si>
    <t xml:space="preserve">NM_178539;NP_848634</t>
  </si>
  <si>
    <t xml:space="preserve">AI142028</t>
  </si>
  <si>
    <t xml:space="preserve">241368_at</t>
  </si>
  <si>
    <t xml:space="preserve">LSDP5</t>
  </si>
  <si>
    <t xml:space="preserve">lipid storage droplet protein 5</t>
  </si>
  <si>
    <t xml:space="preserve">ENSG00000214456</t>
  </si>
  <si>
    <t xml:space="preserve">Hs.131034</t>
  </si>
  <si>
    <t xml:space="preserve">Q00G26</t>
  </si>
  <si>
    <t xml:space="preserve">NM_001013706;NP_001013728</t>
  </si>
  <si>
    <t xml:space="preserve">AI190693</t>
  </si>
  <si>
    <t xml:space="preserve">9736;14083</t>
  </si>
  <si>
    <t xml:space="preserve">225180_at</t>
  </si>
  <si>
    <t xml:space="preserve">TTC14</t>
  </si>
  <si>
    <t xml:space="preserve">tetratricopeptide repeat domain 14</t>
  </si>
  <si>
    <t xml:space="preserve">ENSG00000163728</t>
  </si>
  <si>
    <t xml:space="preserve">Hs.43213</t>
  </si>
  <si>
    <t xml:space="preserve">Q69YS0;Q86TA5;Q8TEM7;Q96N46</t>
  </si>
  <si>
    <t xml:space="preserve">NM_001042601;NM_133462;NP_001036066;NP_597719</t>
  </si>
  <si>
    <t xml:space="preserve">AL040341</t>
  </si>
  <si>
    <t xml:space="preserve">4289;35456</t>
  </si>
  <si>
    <t xml:space="preserve">1555832_s_at</t>
  </si>
  <si>
    <t xml:space="preserve">KLF6</t>
  </si>
  <si>
    <t xml:space="preserve">Kruppel-like factor 6</t>
  </si>
  <si>
    <t xml:space="preserve">ENSG00000067082</t>
  </si>
  <si>
    <t xml:space="preserve">Hs.4055;Hs.709396</t>
  </si>
  <si>
    <t xml:space="preserve">O43838;O43839;Q7Z3W8;Q99612</t>
  </si>
  <si>
    <t xml:space="preserve">NM_001300;NP_001291</t>
  </si>
  <si>
    <t xml:space="preserve">BU683415</t>
  </si>
  <si>
    <t xml:space="preserve">9355;20049;24441;25002;1643</t>
  </si>
  <si>
    <t xml:space="preserve">9355;20049</t>
  </si>
  <si>
    <t xml:space="preserve">202912_at</t>
  </si>
  <si>
    <t xml:space="preserve">ADM</t>
  </si>
  <si>
    <t xml:space="preserve">adrenomedullin</t>
  </si>
  <si>
    <t xml:space="preserve">ENSG00000148926</t>
  </si>
  <si>
    <t xml:space="preserve">Hs.441047</t>
  </si>
  <si>
    <t xml:space="preserve">P35318</t>
  </si>
  <si>
    <t xml:space="preserve">NM_001124;NP_001115</t>
  </si>
  <si>
    <t xml:space="preserve">NM_001124</t>
  </si>
  <si>
    <t xml:space="preserve">2994;4472;12064;16040;22621;28860;30114;30561;38007;39901</t>
  </si>
  <si>
    <t xml:space="preserve">201447_at</t>
  </si>
  <si>
    <t xml:space="preserve">H96549</t>
  </si>
  <si>
    <t xml:space="preserve">235309_at</t>
  </si>
  <si>
    <t xml:space="preserve">RPS15A</t>
  </si>
  <si>
    <t xml:space="preserve">ribosomal protein S15a</t>
  </si>
  <si>
    <t xml:space="preserve">ENSG00000134419</t>
  </si>
  <si>
    <t xml:space="preserve">Hs.370504</t>
  </si>
  <si>
    <t xml:space="preserve">P62244</t>
  </si>
  <si>
    <t xml:space="preserve">NM_001019;NM_001030009;NP_001010;NP_001025180</t>
  </si>
  <si>
    <t xml:space="preserve">AA126311</t>
  </si>
  <si>
    <t xml:space="preserve">9233;29794;41921;43577</t>
  </si>
  <si>
    <t xml:space="preserve">9233;43577</t>
  </si>
  <si>
    <t xml:space="preserve">214749_s_at</t>
  </si>
  <si>
    <t xml:space="preserve">ARMCX6</t>
  </si>
  <si>
    <t xml:space="preserve">armadillo repeat containing, X-linked 6</t>
  </si>
  <si>
    <t xml:space="preserve">ENSG00000198960</t>
  </si>
  <si>
    <t xml:space="preserve">Hs.83530</t>
  </si>
  <si>
    <t xml:space="preserve">Q7L4S7</t>
  </si>
  <si>
    <t xml:space="preserve">NM_001009584;NM_019007;NP_001009584;NP_061880</t>
  </si>
  <si>
    <t xml:space="preserve">AK000818</t>
  </si>
  <si>
    <t xml:space="preserve">4057;35431</t>
  </si>
  <si>
    <t xml:space="preserve">208078_s_at</t>
  </si>
  <si>
    <t xml:space="preserve">ZEB1</t>
  </si>
  <si>
    <t xml:space="preserve">zinc finger E-box binding homeobox 1</t>
  </si>
  <si>
    <t xml:space="preserve">ENSG00000148516</t>
  </si>
  <si>
    <t xml:space="preserve">Hs.124503</t>
  </si>
  <si>
    <t xml:space="preserve">P37275;Q13088;Q2KJ05;Q32Q63;Q5T967;Q5VZ84;Q8NB68</t>
  </si>
  <si>
    <t xml:space="preserve">NM_001128128;NM_030751;NP_001121600;NP_110378;NR_024285;NR_024286;NR_024287</t>
  </si>
  <si>
    <t xml:space="preserve">NM_030751</t>
  </si>
  <si>
    <t xml:space="preserve">1552770_s_at</t>
  </si>
  <si>
    <t xml:space="preserve">ZNF563</t>
  </si>
  <si>
    <t xml:space="preserve">zinc finger protein 563</t>
  </si>
  <si>
    <t xml:space="preserve">ENSG00000188868</t>
  </si>
  <si>
    <t xml:space="preserve">Hs.663510</t>
  </si>
  <si>
    <t xml:space="preserve">Q8TA94</t>
  </si>
  <si>
    <t xml:space="preserve">NM_145276;NP_660319</t>
  </si>
  <si>
    <t xml:space="preserve">NM_145276</t>
  </si>
  <si>
    <t xml:space="preserve">6828;9654</t>
  </si>
  <si>
    <t xml:space="preserve">207001_x_at</t>
  </si>
  <si>
    <t xml:space="preserve">TSC22D3</t>
  </si>
  <si>
    <t xml:space="preserve">TSC22 domain family, member 3</t>
  </si>
  <si>
    <t xml:space="preserve">ENSG00000157514</t>
  </si>
  <si>
    <t xml:space="preserve">Hs.716410</t>
  </si>
  <si>
    <t xml:space="preserve">Q5JRI9;Q5JRJ0;Q5JRJ1;Q5JRJ2;Q99576</t>
  </si>
  <si>
    <t xml:space="preserve">NM_001015881;NM_004089;NM_198057;NP_001015881;NP_004080;NP_932174</t>
  </si>
  <si>
    <t xml:space="preserve">NM_004089</t>
  </si>
  <si>
    <t xml:space="preserve">224657_at</t>
  </si>
  <si>
    <t xml:space="preserve">ERRFI1</t>
  </si>
  <si>
    <t xml:space="preserve">ERBB receptor feedback inhibitor 1</t>
  </si>
  <si>
    <t xml:space="preserve">ENSG00000116285</t>
  </si>
  <si>
    <t xml:space="preserve">Hs.605445</t>
  </si>
  <si>
    <t xml:space="preserve">Q9UJM3</t>
  </si>
  <si>
    <t xml:space="preserve">NM_018948;NP_061821</t>
  </si>
  <si>
    <t xml:space="preserve">AL034417</t>
  </si>
  <si>
    <t xml:space="preserve">12532;20955;32418</t>
  </si>
  <si>
    <t xml:space="preserve">12532;32418</t>
  </si>
  <si>
    <t xml:space="preserve">219128_at</t>
  </si>
  <si>
    <t xml:space="preserve">C2orf42</t>
  </si>
  <si>
    <t xml:space="preserve">chromosome 2 open reading frame 42</t>
  </si>
  <si>
    <t xml:space="preserve">ENSG00000115998</t>
  </si>
  <si>
    <t xml:space="preserve">Q9NWW7</t>
  </si>
  <si>
    <t xml:space="preserve">NM_017880;NP_060350</t>
  </si>
  <si>
    <t xml:space="preserve">NM_017880</t>
  </si>
  <si>
    <t xml:space="preserve">203543_s_at</t>
  </si>
  <si>
    <t xml:space="preserve">KLF9</t>
  </si>
  <si>
    <t xml:space="preserve">Kruppel-like factor 9</t>
  </si>
  <si>
    <t xml:space="preserve">ENSG00000119138</t>
  </si>
  <si>
    <t xml:space="preserve">Hs.150557;Hs.602267</t>
  </si>
  <si>
    <t xml:space="preserve">Q13886</t>
  </si>
  <si>
    <t xml:space="preserve">NM_001206;NP_001197</t>
  </si>
  <si>
    <t xml:space="preserve">NM_001206</t>
  </si>
  <si>
    <t xml:space="preserve">37860_at</t>
  </si>
  <si>
    <t xml:space="preserve">ZNF337</t>
  </si>
  <si>
    <t xml:space="preserve">zinc finger protein 337</t>
  </si>
  <si>
    <t xml:space="preserve">ENSG00000130684</t>
  </si>
  <si>
    <t xml:space="preserve">Hs.633621;Hs.661684</t>
  </si>
  <si>
    <t xml:space="preserve">Q6ZUQ0;Q9Y3M9</t>
  </si>
  <si>
    <t xml:space="preserve">NM_015655;NP_056470</t>
  </si>
  <si>
    <t xml:space="preserve">AL049942</t>
  </si>
  <si>
    <t xml:space="preserve">10147;30971</t>
  </si>
  <si>
    <t xml:space="preserve">203804_s_at</t>
  </si>
  <si>
    <t xml:space="preserve">CROP</t>
  </si>
  <si>
    <t xml:space="preserve">cisplatin resistance-associated overexpressed protein</t>
  </si>
  <si>
    <t xml:space="preserve">ENSG00000108848</t>
  </si>
  <si>
    <t xml:space="preserve">Hs.130293</t>
  </si>
  <si>
    <t xml:space="preserve">O95232;Q6PKC2;Q86Y74</t>
  </si>
  <si>
    <t xml:space="preserve">NM_006107;NM_016424;NP_006098;NP_057508</t>
  </si>
  <si>
    <t xml:space="preserve">NM_006107</t>
  </si>
  <si>
    <t xml:space="preserve">18089;40249;41940</t>
  </si>
  <si>
    <t xml:space="preserve">18089;41940;40249</t>
  </si>
  <si>
    <t xml:space="preserve">217741_s_at</t>
  </si>
  <si>
    <t xml:space="preserve">ZFAND5</t>
  </si>
  <si>
    <t xml:space="preserve">zinc finger, AN1-type domain 5</t>
  </si>
  <si>
    <t xml:space="preserve">ENSG00000107372</t>
  </si>
  <si>
    <t xml:space="preserve">Hs.406096</t>
  </si>
  <si>
    <t xml:space="preserve">O76080</t>
  </si>
  <si>
    <t xml:space="preserve">NM_001102420;NM_001102421;NM_006007;NP_001095890;NP_001095891;NP_005998</t>
  </si>
  <si>
    <t xml:space="preserve">AW471220</t>
  </si>
  <si>
    <t xml:space="preserve">8207;11391;33833;35224;35460</t>
  </si>
  <si>
    <t xml:space="preserve">235086_at</t>
  </si>
  <si>
    <t xml:space="preserve">THBS1</t>
  </si>
  <si>
    <t xml:space="preserve">thrombospondin 1</t>
  </si>
  <si>
    <t xml:space="preserve">ENSG00000137801</t>
  </si>
  <si>
    <t xml:space="preserve">Hs.164226</t>
  </si>
  <si>
    <t xml:space="preserve">P07996;Q59E99;Q7KYY3</t>
  </si>
  <si>
    <t xml:space="preserve">NM_003246;NP_003237</t>
  </si>
  <si>
    <t xml:space="preserve">AW956580</t>
  </si>
  <si>
    <t xml:space="preserve">5290;6330;11138;12045;13506;14190;23860;35783;36565;40208;41285;43218</t>
  </si>
  <si>
    <t xml:space="preserve">5290;6330;11138;12045;13506;23860;35783;36565;40208;41285;43218</t>
  </si>
  <si>
    <t xml:space="preserve">209989_at</t>
  </si>
  <si>
    <t xml:space="preserve">ZNF268</t>
  </si>
  <si>
    <t xml:space="preserve">zinc finger protein 268</t>
  </si>
  <si>
    <t xml:space="preserve">ENSG00000151963</t>
  </si>
  <si>
    <t xml:space="preserve">Hs.183291;Hs.654533</t>
  </si>
  <si>
    <t xml:space="preserve">Q14587;Q2TB61;Q8TDG8;Q9H337</t>
  </si>
  <si>
    <t xml:space="preserve">NM_003415;NP_003406</t>
  </si>
  <si>
    <t xml:space="preserve">AF317549</t>
  </si>
  <si>
    <t xml:space="preserve">14682;36812</t>
  </si>
  <si>
    <t xml:space="preserve">218394_at</t>
  </si>
  <si>
    <t xml:space="preserve">ROGDI</t>
  </si>
  <si>
    <t xml:space="preserve">rogdi homolog (Drosophila)</t>
  </si>
  <si>
    <t xml:space="preserve">ENSG00000067836</t>
  </si>
  <si>
    <t xml:space="preserve">Hs.459795</t>
  </si>
  <si>
    <t xml:space="preserve">Q9GZN7</t>
  </si>
  <si>
    <t xml:space="preserve">NM_024589;NP_078865</t>
  </si>
  <si>
    <t xml:space="preserve">NM_024589</t>
  </si>
  <si>
    <t xml:space="preserve">206101_at</t>
  </si>
  <si>
    <t xml:space="preserve">ECM2</t>
  </si>
  <si>
    <t xml:space="preserve">extracellular matrix protein 2, female organ and adipocyte specific</t>
  </si>
  <si>
    <t xml:space="preserve">ENSG00000106823</t>
  </si>
  <si>
    <t xml:space="preserve">Hs.117060</t>
  </si>
  <si>
    <t xml:space="preserve">O94769;Q3KR19;Q5T9F3;Q5T9F4;Q6PID0;Q7Z3D0</t>
  </si>
  <si>
    <t xml:space="preserve">NM_001393;NP_001384</t>
  </si>
  <si>
    <t xml:space="preserve">NM_001393</t>
  </si>
  <si>
    <t xml:space="preserve">2250;27125</t>
  </si>
  <si>
    <t xml:space="preserve">207072_at</t>
  </si>
  <si>
    <t xml:space="preserve">IL18RAP</t>
  </si>
  <si>
    <t xml:space="preserve">interleukin 18 receptor accessory protein</t>
  </si>
  <si>
    <t xml:space="preserve">ENSG00000115607</t>
  </si>
  <si>
    <t xml:space="preserve">Hs.158315</t>
  </si>
  <si>
    <t xml:space="preserve">O95256;Q2QDE5;Q3KPE8</t>
  </si>
  <si>
    <t xml:space="preserve">NM_003853;NP_003844</t>
  </si>
  <si>
    <t xml:space="preserve">NM_003853</t>
  </si>
  <si>
    <t xml:space="preserve">202861_at</t>
  </si>
  <si>
    <t xml:space="preserve">PER1</t>
  </si>
  <si>
    <t xml:space="preserve">period homolog 1 (Drosophila)</t>
  </si>
  <si>
    <t xml:space="preserve">ENSG00000179094</t>
  </si>
  <si>
    <t xml:space="preserve">Hs.445534</t>
  </si>
  <si>
    <t xml:space="preserve">O15534;Q6IN51;Q9H2D0</t>
  </si>
  <si>
    <t xml:space="preserve">NM_002616;NP_002607</t>
  </si>
  <si>
    <t xml:space="preserve">NM_002616</t>
  </si>
  <si>
    <t xml:space="preserve">8115;30403</t>
  </si>
  <si>
    <t xml:space="preserve">228920_at</t>
  </si>
  <si>
    <t xml:space="preserve">ZNF260</t>
  </si>
  <si>
    <t xml:space="preserve">zinc finger protein 260</t>
  </si>
  <si>
    <t xml:space="preserve">ENSG00000178042</t>
  </si>
  <si>
    <t xml:space="preserve">Hs.18103</t>
  </si>
  <si>
    <t xml:space="preserve">Q3ZCT1</t>
  </si>
  <si>
    <t xml:space="preserve">NM_001012756;NP_001012774</t>
  </si>
  <si>
    <t xml:space="preserve">BE328273</t>
  </si>
  <si>
    <t xml:space="preserve">218122_s_at</t>
  </si>
  <si>
    <t xml:space="preserve">SENP2</t>
  </si>
  <si>
    <t xml:space="preserve">SUMO1/sentrin/SMT3 specific peptidase 2</t>
  </si>
  <si>
    <t xml:space="preserve">ENSG00000163904</t>
  </si>
  <si>
    <t xml:space="preserve">Hs.401388</t>
  </si>
  <si>
    <t xml:space="preserve">Q9HC62</t>
  </si>
  <si>
    <t xml:space="preserve">NM_021627;NP_067640</t>
  </si>
  <si>
    <t xml:space="preserve">NM_021627</t>
  </si>
  <si>
    <t xml:space="preserve">18915;26590</t>
  </si>
  <si>
    <t xml:space="preserve">218731_s_at</t>
  </si>
  <si>
    <t xml:space="preserve">VWA1</t>
  </si>
  <si>
    <t xml:space="preserve">von Willebrand factor A domain containing 1</t>
  </si>
  <si>
    <t xml:space="preserve">ENSG00000179403</t>
  </si>
  <si>
    <t xml:space="preserve">Hs.449009</t>
  </si>
  <si>
    <t xml:space="preserve">Q6PCB0</t>
  </si>
  <si>
    <t xml:space="preserve">NM_022834;NM_199121;NP_073745;NP_954572</t>
  </si>
  <si>
    <t xml:space="preserve">NM_022834</t>
  </si>
  <si>
    <t xml:space="preserve">24100;27182</t>
  </si>
  <si>
    <t xml:space="preserve">1569852_at</t>
  </si>
  <si>
    <t xml:space="preserve">C7orf53</t>
  </si>
  <si>
    <t xml:space="preserve">chromosome 7 open reading frame 53</t>
  </si>
  <si>
    <t xml:space="preserve">ENSG00000181016</t>
  </si>
  <si>
    <t xml:space="preserve">Hs.396189</t>
  </si>
  <si>
    <t xml:space="preserve">Q8N8F7</t>
  </si>
  <si>
    <t xml:space="preserve">NM_001134468;NM_182597;NP_001127940;NP_872403</t>
  </si>
  <si>
    <t xml:space="preserve">BC031976</t>
  </si>
  <si>
    <t xml:space="preserve">217892_s_at</t>
  </si>
  <si>
    <t xml:space="preserve">LIMA1</t>
  </si>
  <si>
    <t xml:space="preserve">LIM domain and actin binding 1</t>
  </si>
  <si>
    <t xml:space="preserve">ENSG00000050405</t>
  </si>
  <si>
    <t xml:space="preserve">Hs.525419</t>
  </si>
  <si>
    <t xml:space="preserve">Q53GG0;Q59FE8;Q9UHB6</t>
  </si>
  <si>
    <t xml:space="preserve">NM_001113546;NM_001113547;NM_016357;NP_001107018;NP_001107019;NP_057441</t>
  </si>
  <si>
    <t xml:space="preserve">NM_016357</t>
  </si>
  <si>
    <t xml:space="preserve">1555167_s_at</t>
  </si>
  <si>
    <t xml:space="preserve">NAMPT</t>
  </si>
  <si>
    <t xml:space="preserve">nicotinamide phosphoribosyltransferase</t>
  </si>
  <si>
    <t xml:space="preserve">ENSG00000105835</t>
  </si>
  <si>
    <t xml:space="preserve">Hs.489615</t>
  </si>
  <si>
    <t xml:space="preserve">P43490</t>
  </si>
  <si>
    <t xml:space="preserve">NM_005746;NP_005737</t>
  </si>
  <si>
    <t xml:space="preserve">BC020691</t>
  </si>
  <si>
    <t xml:space="preserve">13877;31341;36456</t>
  </si>
  <si>
    <t xml:space="preserve">232470_at</t>
  </si>
  <si>
    <t xml:space="preserve">SIK1</t>
  </si>
  <si>
    <t xml:space="preserve">salt-inducible kinase 1</t>
  </si>
  <si>
    <t xml:space="preserve">ENSG00000142178</t>
  </si>
  <si>
    <t xml:space="preserve">Hs.282113;Hs.700423</t>
  </si>
  <si>
    <t xml:space="preserve">P57059</t>
  </si>
  <si>
    <t xml:space="preserve">NM_173354;NP_775490</t>
  </si>
  <si>
    <t xml:space="preserve">AP001751</t>
  </si>
  <si>
    <t xml:space="preserve">7685;16261;38049</t>
  </si>
  <si>
    <t xml:space="preserve">210999_s_at</t>
  </si>
  <si>
    <t xml:space="preserve">GRB10</t>
  </si>
  <si>
    <t xml:space="preserve">growth factor receptor-bound protein 10</t>
  </si>
  <si>
    <t xml:space="preserve">ENSG00000106070</t>
  </si>
  <si>
    <t xml:space="preserve">Hs.164060</t>
  </si>
  <si>
    <t xml:space="preserve">O00428;Q13322;Q75M93;Q75MT1</t>
  </si>
  <si>
    <t xml:space="preserve">NM_001001549;NM_001001550;NM_001001555;NM_005311;NP_001001549;NP_001001550;NP_001001555;NP_005302</t>
  </si>
  <si>
    <t xml:space="preserve">U66065</t>
  </si>
  <si>
    <t xml:space="preserve">19404;19880</t>
  </si>
  <si>
    <t xml:space="preserve">226693_at</t>
  </si>
  <si>
    <t xml:space="preserve">SDHALP1</t>
  </si>
  <si>
    <t xml:space="preserve">succinate dehydrogenase complex, subunit A, flavoprotein pseudogene 1</t>
  </si>
  <si>
    <t xml:space="preserve">Hs.566872;Hs.596261</t>
  </si>
  <si>
    <t xml:space="preserve">NR_003264;XR_042174</t>
  </si>
  <si>
    <t xml:space="preserve">AW172779</t>
  </si>
  <si>
    <t xml:space="preserve">14036;15458;25223</t>
  </si>
  <si>
    <t xml:space="preserve">15458;25223</t>
  </si>
  <si>
    <t xml:space="preserve">211919_s_at</t>
  </si>
  <si>
    <t xml:space="preserve">CXCR4</t>
  </si>
  <si>
    <t xml:space="preserve">chemokine (C-X-C motif) receptor 4</t>
  </si>
  <si>
    <t xml:space="preserve">ENSG00000121966</t>
  </si>
  <si>
    <t xml:space="preserve">Hs.593413</t>
  </si>
  <si>
    <t xml:space="preserve">P61073;Q53S69;Q5MIL4;Q8NH28;Q9BXA0</t>
  </si>
  <si>
    <t xml:space="preserve">NM_001008540;NM_003467;NP_001008540;NP_003458</t>
  </si>
  <si>
    <t xml:space="preserve">AF348491</t>
  </si>
  <si>
    <t xml:space="preserve">8331;12061;16204;16585;19367;28285;31710;33844;38894;40850</t>
  </si>
  <si>
    <t xml:space="preserve">215305_at</t>
  </si>
  <si>
    <t xml:space="preserve">PDGFRA</t>
  </si>
  <si>
    <t xml:space="preserve">platelet-derived growth factor receptor, alpha polypeptide</t>
  </si>
  <si>
    <t xml:space="preserve">ENSG00000134853</t>
  </si>
  <si>
    <t xml:space="preserve">Hs.74615</t>
  </si>
  <si>
    <t xml:space="preserve">P16234;Q6P4H5;Q9UD28</t>
  </si>
  <si>
    <t xml:space="preserve">NM_006206;NP_006197</t>
  </si>
  <si>
    <t xml:space="preserve">H79306</t>
  </si>
  <si>
    <t xml:space="preserve">1832;21238;29063</t>
  </si>
  <si>
    <t xml:space="preserve">225142_at</t>
  </si>
  <si>
    <t xml:space="preserve">JHDM1D</t>
  </si>
  <si>
    <t xml:space="preserve">jumonji C domain containing histone demethylase 1 homolog D (S. cerevisiae)</t>
  </si>
  <si>
    <t xml:space="preserve">ENSG00000006459</t>
  </si>
  <si>
    <t xml:space="preserve">Hs.308710</t>
  </si>
  <si>
    <t xml:space="preserve">Q6ZMT4</t>
  </si>
  <si>
    <t xml:space="preserve">NM_030647;NP_085150</t>
  </si>
  <si>
    <t xml:space="preserve">AW294022</t>
  </si>
  <si>
    <t xml:space="preserve">210852_s_at</t>
  </si>
  <si>
    <t xml:space="preserve">AASS</t>
  </si>
  <si>
    <t xml:space="preserve">aminoadipate-semialdehyde synthase</t>
  </si>
  <si>
    <t xml:space="preserve">ENSG00000008311</t>
  </si>
  <si>
    <t xml:space="preserve">Hs.156738</t>
  </si>
  <si>
    <t xml:space="preserve">Q9UDR5</t>
  </si>
  <si>
    <t xml:space="preserve">NM_005763;NP_005754</t>
  </si>
  <si>
    <t xml:space="preserve">AF229180</t>
  </si>
  <si>
    <t xml:space="preserve">204319_s_at</t>
  </si>
  <si>
    <t xml:space="preserve">RGS10</t>
  </si>
  <si>
    <t xml:space="preserve">regulator of G-protein signaling 10</t>
  </si>
  <si>
    <t xml:space="preserve">ENSG00000148908</t>
  </si>
  <si>
    <t xml:space="preserve">Hs.501200</t>
  </si>
  <si>
    <t xml:space="preserve">O43665</t>
  </si>
  <si>
    <t xml:space="preserve">NM_001005339;NM_002925;NP_001005339;NP_002916</t>
  </si>
  <si>
    <t xml:space="preserve">NM_002925</t>
  </si>
  <si>
    <t xml:space="preserve">228758_at</t>
  </si>
  <si>
    <t xml:space="preserve">BCL6</t>
  </si>
  <si>
    <t xml:space="preserve">B-cell CLL/lymphoma 6</t>
  </si>
  <si>
    <t xml:space="preserve">ENSG00000113916</t>
  </si>
  <si>
    <t xml:space="preserve">Hs.478588</t>
  </si>
  <si>
    <t xml:space="preserve">P41182;Q15924</t>
  </si>
  <si>
    <t xml:space="preserve">NM_001130845;NM_001134738;NM_001706;NM_138931;NP_001124317;NP_001128210;NP_001697;NP_620309</t>
  </si>
  <si>
    <t xml:space="preserve">AW264036</t>
  </si>
  <si>
    <t xml:space="preserve">217739_s_at</t>
  </si>
  <si>
    <t xml:space="preserve">NM_005746</t>
  </si>
  <si>
    <t xml:space="preserve">202289_s_at</t>
  </si>
  <si>
    <t xml:space="preserve">NM_006997</t>
  </si>
  <si>
    <t xml:space="preserve">235200_at</t>
  </si>
  <si>
    <t xml:space="preserve">ZNF562</t>
  </si>
  <si>
    <t xml:space="preserve">zinc finger protein 562</t>
  </si>
  <si>
    <t xml:space="preserve">ENSG00000171466</t>
  </si>
  <si>
    <t xml:space="preserve">Hs.371107</t>
  </si>
  <si>
    <t xml:space="preserve">Q32MN2;Q6V9R5</t>
  </si>
  <si>
    <t xml:space="preserve">NM_001130031;NM_001130032;NM_017656;NP_001123503;NP_001123504;NP_060126</t>
  </si>
  <si>
    <t xml:space="preserve">AL135342</t>
  </si>
  <si>
    <t xml:space="preserve">4917;21892;24561;33002;40048</t>
  </si>
  <si>
    <t xml:space="preserve">24561;33002;40048</t>
  </si>
  <si>
    <t xml:space="preserve">221900_at</t>
  </si>
  <si>
    <t xml:space="preserve">COL8A2</t>
  </si>
  <si>
    <t xml:space="preserve">collagen, type VIII, alpha 2</t>
  </si>
  <si>
    <t xml:space="preserve">ENSG00000171812</t>
  </si>
  <si>
    <t xml:space="preserve">Hs.353001</t>
  </si>
  <si>
    <t xml:space="preserve">P25067;Q4VAP9;Q4VAQ0;Q4VAQ1;Q5JV31</t>
  </si>
  <si>
    <t xml:space="preserve">NM_005202;NP_005193</t>
  </si>
  <si>
    <t xml:space="preserve">AI806793</t>
  </si>
  <si>
    <t xml:space="preserve">214390_s_at</t>
  </si>
  <si>
    <t xml:space="preserve">BCAT1</t>
  </si>
  <si>
    <t xml:space="preserve">branched chain aminotransferase 1, cytosolic</t>
  </si>
  <si>
    <t xml:space="preserve">ENSG00000060982</t>
  </si>
  <si>
    <t xml:space="preserve">Hs.438993</t>
  </si>
  <si>
    <t xml:space="preserve">P54687;Q68DQ7;Q6ZV92</t>
  </si>
  <si>
    <t xml:space="preserve">NM_005504;NP_005495</t>
  </si>
  <si>
    <t xml:space="preserve">AI652662</t>
  </si>
  <si>
    <t xml:space="preserve">13185;28508;39592</t>
  </si>
  <si>
    <t xml:space="preserve">226255_at</t>
  </si>
  <si>
    <t xml:space="preserve">ZBTB33</t>
  </si>
  <si>
    <t xml:space="preserve">zinc finger and BTB domain containing 33</t>
  </si>
  <si>
    <t xml:space="preserve">ENSG00000177485</t>
  </si>
  <si>
    <t xml:space="preserve">Hs.143604</t>
  </si>
  <si>
    <t xml:space="preserve">Q86T24</t>
  </si>
  <si>
    <t xml:space="preserve">NM_006777;NP_006768</t>
  </si>
  <si>
    <t xml:space="preserve">BE302089</t>
  </si>
  <si>
    <t xml:space="preserve">24925;28899</t>
  </si>
  <si>
    <t xml:space="preserve">227705_at</t>
  </si>
  <si>
    <t xml:space="preserve">TCEAL7</t>
  </si>
  <si>
    <t xml:space="preserve">transcription elongation factor A (SII)-like 7</t>
  </si>
  <si>
    <t xml:space="preserve">ENSG00000182916</t>
  </si>
  <si>
    <t xml:space="preserve">Hs.21861</t>
  </si>
  <si>
    <t xml:space="preserve">Q9BRU2;Q9NQ44</t>
  </si>
  <si>
    <t xml:space="preserve">NM_152278;NP_689491</t>
  </si>
  <si>
    <t xml:space="preserve">BF591534</t>
  </si>
  <si>
    <t xml:space="preserve">34823;41802</t>
  </si>
  <si>
    <t xml:space="preserve">209410_s_at</t>
  </si>
  <si>
    <t xml:space="preserve">AF000017</t>
  </si>
  <si>
    <t xml:space="preserve">1554678_s_at</t>
  </si>
  <si>
    <t xml:space="preserve">HNRPDL</t>
  </si>
  <si>
    <t xml:space="preserve">heterogeneous nuclear ribonucleoprotein D-like</t>
  </si>
  <si>
    <t xml:space="preserve">ENSG00000152795</t>
  </si>
  <si>
    <t xml:space="preserve">Hs.527105</t>
  </si>
  <si>
    <t xml:space="preserve">O14979</t>
  </si>
  <si>
    <t xml:space="preserve">NM_031372;NP_112740;NR_003249</t>
  </si>
  <si>
    <t xml:space="preserve">AB066484</t>
  </si>
  <si>
    <t xml:space="preserve">17910;23747;41122</t>
  </si>
  <si>
    <t xml:space="preserve">17910;23747</t>
  </si>
  <si>
    <t xml:space="preserve">227538_at</t>
  </si>
  <si>
    <t xml:space="preserve">MED26</t>
  </si>
  <si>
    <t xml:space="preserve">mediator complex subunit 26</t>
  </si>
  <si>
    <t xml:space="preserve">ENSG00000105085</t>
  </si>
  <si>
    <t xml:space="preserve">Hs.651587</t>
  </si>
  <si>
    <t xml:space="preserve">O95402</t>
  </si>
  <si>
    <t xml:space="preserve">NM_004831;NP_004822</t>
  </si>
  <si>
    <t xml:space="preserve">AW967619</t>
  </si>
  <si>
    <t xml:space="preserve">14855;27373;40857</t>
  </si>
  <si>
    <t xml:space="preserve">14855;27373</t>
  </si>
  <si>
    <t xml:space="preserve">218634_at</t>
  </si>
  <si>
    <t xml:space="preserve">PHLDA3</t>
  </si>
  <si>
    <t xml:space="preserve">pleckstrin homology-like domain, family A, member 3</t>
  </si>
  <si>
    <t xml:space="preserve">ENSG00000174307</t>
  </si>
  <si>
    <t xml:space="preserve">Hs.268557</t>
  </si>
  <si>
    <t xml:space="preserve">Q9Y5J5</t>
  </si>
  <si>
    <t xml:space="preserve">NM_012396;NP_036528</t>
  </si>
  <si>
    <t xml:space="preserve">NM_012396</t>
  </si>
  <si>
    <t xml:space="preserve">214761_at</t>
  </si>
  <si>
    <t xml:space="preserve">ZNF423</t>
  </si>
  <si>
    <t xml:space="preserve">zinc finger protein 423</t>
  </si>
  <si>
    <t xml:space="preserve">ENSG00000102935</t>
  </si>
  <si>
    <t xml:space="preserve">Hs.530930</t>
  </si>
  <si>
    <t xml:space="preserve">Q2M1K9</t>
  </si>
  <si>
    <t xml:space="preserve">NM_015069;NP_055884</t>
  </si>
  <si>
    <t xml:space="preserve">AW149417</t>
  </si>
  <si>
    <t xml:space="preserve">238807_at</t>
  </si>
  <si>
    <t xml:space="preserve">ANKRD46</t>
  </si>
  <si>
    <t xml:space="preserve">ankyrin repeat domain 46</t>
  </si>
  <si>
    <t xml:space="preserve">ENSG00000186106</t>
  </si>
  <si>
    <t xml:space="preserve">Hs.530199</t>
  </si>
  <si>
    <t xml:space="preserve">Q86W74</t>
  </si>
  <si>
    <t xml:space="preserve">NM_198401;NP_940683</t>
  </si>
  <si>
    <t xml:space="preserve">AW973964</t>
  </si>
  <si>
    <t xml:space="preserve">3338;25495</t>
  </si>
  <si>
    <t xml:space="preserve">36829_at</t>
  </si>
  <si>
    <t xml:space="preserve">AF022991</t>
  </si>
  <si>
    <t xml:space="preserve">1556695_a_at</t>
  </si>
  <si>
    <t xml:space="preserve">FLJ42709</t>
  </si>
  <si>
    <t xml:space="preserve">hypothetical gene supported by AK124699</t>
  </si>
  <si>
    <t xml:space="preserve">Hs.457407</t>
  </si>
  <si>
    <t xml:space="preserve">NR_015369;NR_021490;NR_021491;XM_499008;XM_943794;XP_499008;XP_948887</t>
  </si>
  <si>
    <t xml:space="preserve">AK095719</t>
  </si>
  <si>
    <t xml:space="preserve">31709;42242</t>
  </si>
  <si>
    <t xml:space="preserve">1729_at</t>
  </si>
  <si>
    <t xml:space="preserve">TRADD</t>
  </si>
  <si>
    <t xml:space="preserve">TNFRSF1A-associated via death domain</t>
  </si>
  <si>
    <t xml:space="preserve">ENSG00000102871</t>
  </si>
  <si>
    <t xml:space="preserve">Hs.460996</t>
  </si>
  <si>
    <t xml:space="preserve">Q15628</t>
  </si>
  <si>
    <t xml:space="preserve">NM_003789;NP_003780</t>
  </si>
  <si>
    <t xml:space="preserve">L41690</t>
  </si>
  <si>
    <t xml:space="preserve">204389_at</t>
  </si>
  <si>
    <t xml:space="preserve">223710_at</t>
  </si>
  <si>
    <t xml:space="preserve">CCL26</t>
  </si>
  <si>
    <t xml:space="preserve">chemokine (C-C motif) ligand 26</t>
  </si>
  <si>
    <t xml:space="preserve">ENSG00000006606</t>
  </si>
  <si>
    <t xml:space="preserve">Hs.131342</t>
  </si>
  <si>
    <t xml:space="preserve">Q9Y258</t>
  </si>
  <si>
    <t xml:space="preserve">NM_006072;NP_006063</t>
  </si>
  <si>
    <t xml:space="preserve">AF096296</t>
  </si>
  <si>
    <t xml:space="preserve">4560;19300</t>
  </si>
  <si>
    <t xml:space="preserve">226766_at</t>
  </si>
  <si>
    <t xml:space="preserve">ROBO2</t>
  </si>
  <si>
    <t xml:space="preserve">roundabout, axon guidance receptor, homolog 2 (Drosophila)</t>
  </si>
  <si>
    <t xml:space="preserve">ENSG00000185008</t>
  </si>
  <si>
    <t xml:space="preserve">Hs.13305</t>
  </si>
  <si>
    <t xml:space="preserve">Q19AB4;Q19AB5;Q8NCE6;Q9HCK4</t>
  </si>
  <si>
    <t xml:space="preserve">NM_001128929;NM_002942;NP_001122401;NP_002933</t>
  </si>
  <si>
    <t xml:space="preserve">AB046788</t>
  </si>
  <si>
    <t xml:space="preserve">12679;36959;38288</t>
  </si>
  <si>
    <t xml:space="preserve">36959;38288</t>
  </si>
  <si>
    <t xml:space="preserve">210645_s_at</t>
  </si>
  <si>
    <t xml:space="preserve">D83077</t>
  </si>
  <si>
    <t xml:space="preserve">202968_s_at</t>
  </si>
  <si>
    <t xml:space="preserve">Y09216</t>
  </si>
  <si>
    <t xml:space="preserve">1555039_a_at</t>
  </si>
  <si>
    <t xml:space="preserve">ABCC4</t>
  </si>
  <si>
    <t xml:space="preserve">ATP-binding cassette, sub-family C (CFTR/MRP), member 4</t>
  </si>
  <si>
    <t xml:space="preserve">ENSG00000125257</t>
  </si>
  <si>
    <t xml:space="preserve">Hs.508423</t>
  </si>
  <si>
    <t xml:space="preserve">O15439;O75555;Q59GY6;Q8IUA3;Q8IVZ4;Q8IWU1</t>
  </si>
  <si>
    <t xml:space="preserve">NM_001105515;NM_005845;NP_001098985;NP_005836</t>
  </si>
  <si>
    <t xml:space="preserve">AY133679</t>
  </si>
  <si>
    <t xml:space="preserve">4804;16982;22013</t>
  </si>
  <si>
    <t xml:space="preserve">209201_x_at</t>
  </si>
  <si>
    <t xml:space="preserve">L01639</t>
  </si>
  <si>
    <t xml:space="preserve">241812_at</t>
  </si>
  <si>
    <t xml:space="preserve">LOC26010</t>
  </si>
  <si>
    <t xml:space="preserve">viral DNA polymerase-transactivated protein 6</t>
  </si>
  <si>
    <t xml:space="preserve">ENSG00000196141</t>
  </si>
  <si>
    <t xml:space="preserve">Hs.120323</t>
  </si>
  <si>
    <t xml:space="preserve">Q4ZFW0;Q9NUQ6</t>
  </si>
  <si>
    <t xml:space="preserve">NM_001100422;NM_001100423;NM_001100424;NM_015535;NP_001093892;NP_001093893;NP_001093894;NP_056350</t>
  </si>
  <si>
    <t xml:space="preserve">AV648669</t>
  </si>
  <si>
    <t xml:space="preserve">228455_at</t>
  </si>
  <si>
    <t xml:space="preserve">RBM15</t>
  </si>
  <si>
    <t xml:space="preserve">RNA binding motif protein 15</t>
  </si>
  <si>
    <t xml:space="preserve">ENSG00000162775</t>
  </si>
  <si>
    <t xml:space="preserve">Hs.435947;Hs.708172</t>
  </si>
  <si>
    <t xml:space="preserve">Q3ZB86;Q4V760;Q59EY1;Q86VW9;Q96T37</t>
  </si>
  <si>
    <t xml:space="preserve">NM_022768;NP_073605</t>
  </si>
  <si>
    <t xml:space="preserve">AI092824</t>
  </si>
  <si>
    <t xml:space="preserve">26006;33104</t>
  </si>
  <si>
    <t xml:space="preserve">209537_at</t>
  </si>
  <si>
    <t xml:space="preserve">EXTL2</t>
  </si>
  <si>
    <t xml:space="preserve">exostoses (multiple)-like 2</t>
  </si>
  <si>
    <t xml:space="preserve">ENSG00000162694</t>
  </si>
  <si>
    <t xml:space="preserve">Hs.357637</t>
  </si>
  <si>
    <t xml:space="preserve">O00245;Q05DH5;Q49A43;Q8IYF4;Q8N8F1;Q9UBQ6</t>
  </si>
  <si>
    <t xml:space="preserve">NM_001033025;NM_001439;NP_001028197;NP_001430</t>
  </si>
  <si>
    <t xml:space="preserve">AF000416</t>
  </si>
  <si>
    <t xml:space="preserve">213269_at</t>
  </si>
  <si>
    <t xml:space="preserve">ZNF248</t>
  </si>
  <si>
    <t xml:space="preserve">zinc finger protein 248</t>
  </si>
  <si>
    <t xml:space="preserve">ENSG00000198105</t>
  </si>
  <si>
    <t xml:space="preserve">Hs.572001</t>
  </si>
  <si>
    <t xml:space="preserve">Q05CR2;Q8NDV8;Q8NDW4;Q9UMP4</t>
  </si>
  <si>
    <t xml:space="preserve">NM_021045;NP_066383</t>
  </si>
  <si>
    <t xml:space="preserve">N21541</t>
  </si>
  <si>
    <t xml:space="preserve">10580;26348</t>
  </si>
  <si>
    <t xml:space="preserve">227085_at</t>
  </si>
  <si>
    <t xml:space="preserve">H2AFV</t>
  </si>
  <si>
    <t xml:space="preserve">H2A histone family, member V</t>
  </si>
  <si>
    <t xml:space="preserve">ENSG00000105968</t>
  </si>
  <si>
    <t xml:space="preserve">Hs.488189;Hs.624870</t>
  </si>
  <si>
    <t xml:space="preserve">Q71UI9</t>
  </si>
  <si>
    <t xml:space="preserve">NM_012412;NM_138635;NM_201436;NM_201516;NM_201517;NP_036544;NP_619541;NP_958844;NP_958924;NP_958925</t>
  </si>
  <si>
    <t xml:space="preserve">AI823792</t>
  </si>
  <si>
    <t xml:space="preserve">15927;41813</t>
  </si>
  <si>
    <t xml:space="preserve">202340_x_at</t>
  </si>
  <si>
    <t xml:space="preserve">NM_002135</t>
  </si>
  <si>
    <t xml:space="preserve">208763_s_at</t>
  </si>
  <si>
    <t xml:space="preserve">AL110191</t>
  </si>
  <si>
    <t xml:space="preserve">215775_at</t>
  </si>
  <si>
    <t xml:space="preserve">BF084105</t>
  </si>
  <si>
    <t xml:space="preserve">228622_s_at</t>
  </si>
  <si>
    <t xml:space="preserve">DNAJC4</t>
  </si>
  <si>
    <t xml:space="preserve">DnaJ (Hsp40) homolog, subfamily C, member 4</t>
  </si>
  <si>
    <t xml:space="preserve">ENSG00000110011</t>
  </si>
  <si>
    <t xml:space="preserve">Hs.172847</t>
  </si>
  <si>
    <t xml:space="preserve">Q6PIN0;Q86VG4;Q96FY5;Q9NNZ3</t>
  </si>
  <si>
    <t xml:space="preserve">NM_005528;NP_005519</t>
  </si>
  <si>
    <t xml:space="preserve">AW071239</t>
  </si>
  <si>
    <t xml:space="preserve">6096;330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5" hidden="false" customHeight="false" outlineLevel="0" collapsed="false">
      <c r="A2" s="1" t="s">
        <v>15</v>
      </c>
      <c r="B2" s="1" t="n">
        <v>-15.3740730437568</v>
      </c>
      <c r="C2" s="3" t="n">
        <v>2.75872746864675E-008</v>
      </c>
      <c r="D2" s="1" t="n">
        <v>0.000757223569271962</v>
      </c>
      <c r="E2" s="1" t="s">
        <v>16</v>
      </c>
      <c r="F2" s="1" t="s">
        <v>17</v>
      </c>
      <c r="G2" s="2" t="b">
        <f aca="false">FALSE()</f>
        <v>0</v>
      </c>
      <c r="H2" s="2" t="n">
        <v>23362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3</v>
      </c>
    </row>
    <row r="3" customFormat="false" ht="15" hidden="false" customHeight="false" outlineLevel="0" collapsed="false">
      <c r="A3" s="1" t="s">
        <v>24</v>
      </c>
      <c r="B3" s="1" t="n">
        <v>14.3637285554399</v>
      </c>
      <c r="C3" s="3" t="n">
        <v>5.29893391164993E-008</v>
      </c>
      <c r="D3" s="1" t="n">
        <v>0.000757223569271962</v>
      </c>
      <c r="E3" s="1" t="s">
        <v>25</v>
      </c>
      <c r="F3" s="1" t="s">
        <v>26</v>
      </c>
      <c r="G3" s="2" t="b">
        <f aca="false">FALSE()</f>
        <v>0</v>
      </c>
      <c r="H3" s="2" t="n">
        <v>64651</v>
      </c>
      <c r="I3" s="2" t="s">
        <v>27</v>
      </c>
      <c r="J3" s="2" t="s">
        <v>28</v>
      </c>
      <c r="K3" s="2" t="s">
        <v>29</v>
      </c>
      <c r="L3" s="2" t="s">
        <v>30</v>
      </c>
      <c r="M3" s="2" t="s">
        <v>31</v>
      </c>
      <c r="N3" s="2" t="n">
        <v>25145</v>
      </c>
      <c r="O3" s="2" t="n">
        <v>25145</v>
      </c>
    </row>
    <row r="4" customFormat="false" ht="15" hidden="false" customHeight="false" outlineLevel="0" collapsed="false">
      <c r="A4" s="1" t="s">
        <v>32</v>
      </c>
      <c r="B4" s="1" t="n">
        <v>-14.1545479113582</v>
      </c>
      <c r="C4" s="3" t="n">
        <v>6.09762637985743E-008</v>
      </c>
      <c r="D4" s="1" t="n">
        <v>0.000757223569271962</v>
      </c>
      <c r="E4" s="1" t="s">
        <v>33</v>
      </c>
      <c r="F4" s="1" t="s">
        <v>34</v>
      </c>
      <c r="G4" s="2" t="b">
        <f aca="false">FALSE()</f>
        <v>0</v>
      </c>
      <c r="H4" s="2" t="n">
        <v>64393</v>
      </c>
      <c r="I4" s="2" t="s">
        <v>35</v>
      </c>
      <c r="J4" s="2" t="s">
        <v>36</v>
      </c>
      <c r="K4" s="2" t="s">
        <v>37</v>
      </c>
      <c r="L4" s="2" t="s">
        <v>38</v>
      </c>
      <c r="M4" s="2" t="s">
        <v>39</v>
      </c>
      <c r="N4" s="2" t="n">
        <v>20631</v>
      </c>
      <c r="O4" s="2" t="n">
        <v>20631</v>
      </c>
    </row>
    <row r="5" customFormat="false" ht="15" hidden="false" customHeight="false" outlineLevel="0" collapsed="false">
      <c r="A5" s="1" t="s">
        <v>40</v>
      </c>
      <c r="B5" s="1" t="n">
        <v>12.5312837383114</v>
      </c>
      <c r="C5" s="3" t="n">
        <v>1.94184288865316E-007</v>
      </c>
      <c r="D5" s="1" t="n">
        <v>0.00168782307886969</v>
      </c>
      <c r="E5" s="1" t="s">
        <v>41</v>
      </c>
      <c r="F5" s="1" t="s">
        <v>42</v>
      </c>
      <c r="G5" s="2" t="b">
        <f aca="false">FALSE()</f>
        <v>0</v>
      </c>
      <c r="H5" s="2" t="n">
        <v>2289</v>
      </c>
      <c r="I5" s="2" t="s">
        <v>43</v>
      </c>
      <c r="J5" s="2" t="s">
        <v>44</v>
      </c>
      <c r="K5" s="2" t="s">
        <v>45</v>
      </c>
      <c r="L5" s="2" t="s">
        <v>46</v>
      </c>
      <c r="M5" s="2" t="s">
        <v>47</v>
      </c>
      <c r="N5" s="2" t="s">
        <v>48</v>
      </c>
      <c r="O5" s="2" t="s">
        <v>48</v>
      </c>
    </row>
    <row r="6" customFormat="false" ht="15" hidden="false" customHeight="false" outlineLevel="0" collapsed="false">
      <c r="A6" s="1" t="s">
        <v>49</v>
      </c>
      <c r="B6" s="1" t="n">
        <v>12.2494944942561</v>
      </c>
      <c r="C6" s="3" t="n">
        <v>2.4068317078446E-007</v>
      </c>
      <c r="D6" s="1" t="n">
        <v>0.00168782307886969</v>
      </c>
      <c r="E6" s="1" t="s">
        <v>50</v>
      </c>
      <c r="F6" s="1" t="s">
        <v>51</v>
      </c>
      <c r="G6" s="2" t="b">
        <f aca="false">FALSE()</f>
        <v>0</v>
      </c>
      <c r="H6" s="2" t="n">
        <v>378805</v>
      </c>
      <c r="I6" s="2" t="s">
        <v>52</v>
      </c>
      <c r="J6" s="2" t="s">
        <v>53</v>
      </c>
      <c r="K6" s="2" t="s">
        <v>52</v>
      </c>
      <c r="L6" s="2" t="s">
        <v>54</v>
      </c>
      <c r="M6" s="2" t="s">
        <v>55</v>
      </c>
      <c r="N6" s="2" t="n">
        <v>23232</v>
      </c>
      <c r="O6" s="2" t="n">
        <v>23232</v>
      </c>
    </row>
    <row r="7" customFormat="false" ht="15" hidden="false" customHeight="false" outlineLevel="0" collapsed="false">
      <c r="A7" s="1" t="s">
        <v>56</v>
      </c>
      <c r="B7" s="1" t="n">
        <v>12.0922712176911</v>
      </c>
      <c r="C7" s="3" t="n">
        <v>2.71827633155768E-007</v>
      </c>
      <c r="D7" s="1" t="n">
        <v>0.00168782307886969</v>
      </c>
      <c r="E7" s="1" t="s">
        <v>41</v>
      </c>
      <c r="F7" s="1" t="s">
        <v>42</v>
      </c>
      <c r="G7" s="2" t="b">
        <f aca="false">TRUE()</f>
        <v>1</v>
      </c>
      <c r="H7" s="2" t="n">
        <v>2289</v>
      </c>
      <c r="I7" s="2" t="s">
        <v>43</v>
      </c>
      <c r="J7" s="2" t="s">
        <v>44</v>
      </c>
      <c r="K7" s="2" t="s">
        <v>45</v>
      </c>
      <c r="L7" s="2" t="s">
        <v>46</v>
      </c>
      <c r="M7" s="2" t="s">
        <v>57</v>
      </c>
      <c r="N7" s="2" t="s">
        <v>48</v>
      </c>
      <c r="O7" s="2" t="s">
        <v>48</v>
      </c>
    </row>
    <row r="8" customFormat="false" ht="15" hidden="false" customHeight="false" outlineLevel="0" collapsed="false">
      <c r="A8" s="1" t="s">
        <v>58</v>
      </c>
      <c r="B8" s="1" t="n">
        <v>11.6782127293071</v>
      </c>
      <c r="C8" s="3" t="n">
        <v>3.77074211116613E-007</v>
      </c>
      <c r="D8" s="1" t="n">
        <v>0.00189458755298076</v>
      </c>
      <c r="E8" s="1" t="s">
        <v>59</v>
      </c>
      <c r="F8" s="1" t="s">
        <v>60</v>
      </c>
      <c r="G8" s="2" t="b">
        <f aca="false">FALSE()</f>
        <v>0</v>
      </c>
      <c r="H8" s="2" t="n">
        <v>81575</v>
      </c>
      <c r="I8" s="2" t="s">
        <v>61</v>
      </c>
      <c r="J8" s="2" t="s">
        <v>62</v>
      </c>
      <c r="K8" s="2" t="s">
        <v>63</v>
      </c>
      <c r="L8" s="2" t="s">
        <v>64</v>
      </c>
      <c r="M8" s="2" t="s">
        <v>65</v>
      </c>
      <c r="N8" s="2" t="s">
        <v>66</v>
      </c>
      <c r="O8" s="2" t="n">
        <v>1387</v>
      </c>
    </row>
    <row r="9" customFormat="false" ht="15" hidden="false" customHeight="false" outlineLevel="0" collapsed="false">
      <c r="A9" s="1" t="s">
        <v>67</v>
      </c>
      <c r="B9" s="1" t="n">
        <v>-11.3753932127739</v>
      </c>
      <c r="C9" s="3" t="n">
        <v>4.8216682016612E-007</v>
      </c>
      <c r="D9" s="1" t="n">
        <v>0.00189458755298076</v>
      </c>
      <c r="E9" s="1" t="s">
        <v>68</v>
      </c>
      <c r="F9" s="1" t="s">
        <v>69</v>
      </c>
      <c r="G9" s="2" t="b">
        <f aca="false">FALSE()</f>
        <v>0</v>
      </c>
      <c r="H9" s="2" t="n">
        <v>387535</v>
      </c>
      <c r="I9" s="2" t="s">
        <v>52</v>
      </c>
      <c r="J9" s="2" t="s">
        <v>70</v>
      </c>
      <c r="K9" s="2" t="s">
        <v>71</v>
      </c>
      <c r="L9" s="2" t="s">
        <v>72</v>
      </c>
      <c r="M9" s="2" t="s">
        <v>73</v>
      </c>
    </row>
    <row r="10" customFormat="false" ht="15" hidden="false" customHeight="false" outlineLevel="0" collapsed="false">
      <c r="A10" s="1" t="s">
        <v>74</v>
      </c>
      <c r="B10" s="1" t="n">
        <v>11.3702088441576</v>
      </c>
      <c r="C10" s="3" t="n">
        <v>4.84224461176178E-007</v>
      </c>
      <c r="D10" s="1" t="n">
        <v>0.00189458755298076</v>
      </c>
      <c r="E10" s="1" t="s">
        <v>41</v>
      </c>
      <c r="F10" s="1" t="s">
        <v>42</v>
      </c>
      <c r="G10" s="2" t="b">
        <f aca="false">TRUE()</f>
        <v>1</v>
      </c>
      <c r="H10" s="2" t="n">
        <v>2289</v>
      </c>
      <c r="I10" s="2" t="s">
        <v>43</v>
      </c>
      <c r="J10" s="2" t="s">
        <v>44</v>
      </c>
      <c r="K10" s="2" t="s">
        <v>45</v>
      </c>
      <c r="L10" s="2" t="s">
        <v>46</v>
      </c>
      <c r="M10" s="2" t="s">
        <v>75</v>
      </c>
      <c r="N10" s="2" t="s">
        <v>48</v>
      </c>
      <c r="O10" s="2" t="s">
        <v>48</v>
      </c>
    </row>
    <row r="11" customFormat="false" ht="15" hidden="false" customHeight="false" outlineLevel="0" collapsed="false">
      <c r="A11" s="1" t="s">
        <v>76</v>
      </c>
      <c r="B11" s="1" t="n">
        <v>-11.2555369905534</v>
      </c>
      <c r="C11" s="3" t="n">
        <v>5.32281771983053E-007</v>
      </c>
      <c r="D11" s="1" t="n">
        <v>0.00189458755298076</v>
      </c>
      <c r="E11" s="1" t="s">
        <v>77</v>
      </c>
      <c r="F11" s="1" t="s">
        <v>78</v>
      </c>
      <c r="G11" s="2" t="b">
        <f aca="false">FALSE()</f>
        <v>0</v>
      </c>
      <c r="H11" s="2" t="n">
        <v>100131096</v>
      </c>
      <c r="I11" s="2" t="s">
        <v>79</v>
      </c>
      <c r="J11" s="2" t="s">
        <v>80</v>
      </c>
      <c r="K11" s="2" t="s">
        <v>81</v>
      </c>
      <c r="L11" s="2" t="s">
        <v>82</v>
      </c>
      <c r="M11" s="2" t="s">
        <v>83</v>
      </c>
      <c r="N11" s="2" t="s">
        <v>84</v>
      </c>
    </row>
    <row r="12" customFormat="false" ht="15" hidden="false" customHeight="false" outlineLevel="0" collapsed="false">
      <c r="A12" s="1" t="s">
        <v>85</v>
      </c>
      <c r="B12" s="1" t="n">
        <v>-11.1957189238228</v>
      </c>
      <c r="C12" s="3" t="n">
        <v>5.59400431694761E-007</v>
      </c>
      <c r="D12" s="1" t="n">
        <v>0.00189458755298076</v>
      </c>
      <c r="E12" s="1" t="s">
        <v>86</v>
      </c>
      <c r="F12" s="1" t="s">
        <v>87</v>
      </c>
      <c r="G12" s="2" t="b">
        <f aca="false">FALSE()</f>
        <v>0</v>
      </c>
      <c r="H12" s="2" t="n">
        <v>155400</v>
      </c>
      <c r="I12" s="2" t="s">
        <v>88</v>
      </c>
      <c r="J12" s="2" t="s">
        <v>89</v>
      </c>
      <c r="K12" s="2" t="s">
        <v>90</v>
      </c>
      <c r="L12" s="2" t="s">
        <v>91</v>
      </c>
      <c r="M12" s="2" t="s">
        <v>92</v>
      </c>
      <c r="N12" s="2" t="n">
        <v>11539</v>
      </c>
      <c r="O12" s="2" t="n">
        <v>11539</v>
      </c>
    </row>
    <row r="13" customFormat="false" ht="15" hidden="false" customHeight="false" outlineLevel="0" collapsed="false">
      <c r="A13" s="1" t="s">
        <v>93</v>
      </c>
      <c r="B13" s="1" t="n">
        <v>10.924772211759</v>
      </c>
      <c r="C13" s="3" t="n">
        <v>7.02651391189313E-007</v>
      </c>
      <c r="D13" s="1" t="n">
        <v>0.00209713899990446</v>
      </c>
      <c r="E13" s="1" t="s">
        <v>94</v>
      </c>
      <c r="F13" s="1" t="s">
        <v>95</v>
      </c>
      <c r="G13" s="2" t="b">
        <f aca="false">FALSE()</f>
        <v>0</v>
      </c>
      <c r="H13" s="2" t="n">
        <v>1052</v>
      </c>
      <c r="I13" s="2" t="s">
        <v>96</v>
      </c>
      <c r="J13" s="2" t="s">
        <v>97</v>
      </c>
      <c r="K13" s="2" t="s">
        <v>98</v>
      </c>
      <c r="L13" s="2" t="s">
        <v>99</v>
      </c>
      <c r="M13" s="2" t="s">
        <v>100</v>
      </c>
      <c r="N13" s="2" t="n">
        <v>37458</v>
      </c>
      <c r="O13" s="2" t="n">
        <v>37458</v>
      </c>
    </row>
    <row r="14" customFormat="false" ht="15" hidden="false" customHeight="false" outlineLevel="0" collapsed="false">
      <c r="A14" s="1" t="s">
        <v>101</v>
      </c>
      <c r="B14" s="1" t="n">
        <v>10.8770834997113</v>
      </c>
      <c r="C14" s="3" t="n">
        <v>7.31789209468742E-007</v>
      </c>
      <c r="D14" s="1" t="n">
        <v>0.00209713899990446</v>
      </c>
      <c r="E14" s="1" t="s">
        <v>102</v>
      </c>
      <c r="F14" s="1" t="s">
        <v>103</v>
      </c>
      <c r="G14" s="2" t="b">
        <f aca="false">FALSE()</f>
        <v>0</v>
      </c>
      <c r="H14" s="2" t="n">
        <v>29035</v>
      </c>
      <c r="I14" s="2" t="s">
        <v>104</v>
      </c>
      <c r="J14" s="2" t="s">
        <v>105</v>
      </c>
      <c r="K14" s="2" t="s">
        <v>106</v>
      </c>
      <c r="L14" s="2" t="s">
        <v>107</v>
      </c>
      <c r="M14" s="2" t="s">
        <v>108</v>
      </c>
      <c r="N14" s="2" t="n">
        <v>11113</v>
      </c>
      <c r="O14" s="2" t="n">
        <v>11113</v>
      </c>
    </row>
    <row r="15" customFormat="false" ht="15" hidden="false" customHeight="false" outlineLevel="0" collapsed="false">
      <c r="A15" s="1" t="s">
        <v>109</v>
      </c>
      <c r="B15" s="1" t="n">
        <v>-10.5966998738793</v>
      </c>
      <c r="C15" s="3" t="n">
        <v>9.3217014838863E-007</v>
      </c>
      <c r="D15" s="1" t="n">
        <v>0.00248057134844417</v>
      </c>
      <c r="E15" s="1" t="s">
        <v>110</v>
      </c>
      <c r="F15" s="1" t="s">
        <v>111</v>
      </c>
      <c r="G15" s="2" t="b">
        <f aca="false">FALSE()</f>
        <v>0</v>
      </c>
      <c r="H15" s="2" t="n">
        <v>54993</v>
      </c>
      <c r="I15" s="2" t="s">
        <v>112</v>
      </c>
      <c r="J15" s="2" t="s">
        <v>113</v>
      </c>
      <c r="K15" s="2" t="s">
        <v>114</v>
      </c>
      <c r="L15" s="2" t="s">
        <v>115</v>
      </c>
      <c r="M15" s="2" t="s">
        <v>116</v>
      </c>
      <c r="N15" s="2" t="s">
        <v>117</v>
      </c>
      <c r="O15" s="2" t="s">
        <v>118</v>
      </c>
    </row>
    <row r="16" customFormat="false" ht="15" hidden="false" customHeight="false" outlineLevel="0" collapsed="false">
      <c r="A16" s="1" t="s">
        <v>119</v>
      </c>
      <c r="B16" s="1" t="n">
        <v>10.2824616508414</v>
      </c>
      <c r="C16" s="3" t="n">
        <v>1.23067856821563E-006</v>
      </c>
      <c r="D16" s="1" t="n">
        <v>0.00290930865252874</v>
      </c>
      <c r="E16" s="1" t="s">
        <v>120</v>
      </c>
      <c r="F16" s="1" t="s">
        <v>121</v>
      </c>
      <c r="G16" s="2" t="b">
        <f aca="false">FALSE()</f>
        <v>0</v>
      </c>
      <c r="H16" s="2" t="n">
        <v>5277</v>
      </c>
      <c r="I16" s="2" t="s">
        <v>122</v>
      </c>
      <c r="J16" s="2" t="s">
        <v>123</v>
      </c>
      <c r="K16" s="2" t="s">
        <v>124</v>
      </c>
      <c r="L16" s="2" t="s">
        <v>125</v>
      </c>
      <c r="M16" s="2" t="s">
        <v>126</v>
      </c>
      <c r="N16" s="2" t="s">
        <v>127</v>
      </c>
      <c r="O16" s="2" t="s">
        <v>127</v>
      </c>
    </row>
    <row r="17" customFormat="false" ht="15" hidden="false" customHeight="false" outlineLevel="0" collapsed="false">
      <c r="A17" s="1" t="s">
        <v>128</v>
      </c>
      <c r="B17" s="1" t="n">
        <v>10.2246892504016</v>
      </c>
      <c r="C17" s="3" t="n">
        <v>1.29617632413302E-006</v>
      </c>
      <c r="D17" s="1" t="n">
        <v>0.00290930865252874</v>
      </c>
      <c r="E17" s="1" t="s">
        <v>129</v>
      </c>
      <c r="F17" s="1" t="s">
        <v>129</v>
      </c>
      <c r="G17" s="2" t="b">
        <f aca="false">FALSE()</f>
        <v>0</v>
      </c>
      <c r="H17" s="2" t="n">
        <v>23514</v>
      </c>
      <c r="I17" s="2" t="s">
        <v>130</v>
      </c>
      <c r="J17" s="2" t="s">
        <v>131</v>
      </c>
      <c r="K17" s="2" t="s">
        <v>132</v>
      </c>
      <c r="L17" s="2" t="s">
        <v>133</v>
      </c>
      <c r="M17" s="2" t="s">
        <v>134</v>
      </c>
      <c r="N17" s="2" t="s">
        <v>135</v>
      </c>
      <c r="O17" s="2" t="s">
        <v>135</v>
      </c>
    </row>
    <row r="18" customFormat="false" ht="15" hidden="false" customHeight="false" outlineLevel="0" collapsed="false">
      <c r="A18" s="1" t="s">
        <v>136</v>
      </c>
      <c r="B18" s="1" t="n">
        <v>10.1981262940104</v>
      </c>
      <c r="C18" s="3" t="n">
        <v>1.32755998102237E-006</v>
      </c>
      <c r="D18" s="1" t="n">
        <v>0.00290930865252874</v>
      </c>
      <c r="E18" s="1" t="s">
        <v>137</v>
      </c>
      <c r="F18" s="1" t="s">
        <v>138</v>
      </c>
      <c r="G18" s="2" t="b">
        <f aca="false">FALSE()</f>
        <v>0</v>
      </c>
      <c r="H18" s="2" t="n">
        <v>6279</v>
      </c>
      <c r="I18" s="2" t="s">
        <v>139</v>
      </c>
      <c r="J18" s="2" t="s">
        <v>140</v>
      </c>
      <c r="K18" s="2" t="s">
        <v>141</v>
      </c>
      <c r="L18" s="2" t="s">
        <v>142</v>
      </c>
      <c r="M18" s="2" t="s">
        <v>143</v>
      </c>
      <c r="N18" s="2" t="n">
        <v>28674</v>
      </c>
      <c r="O18" s="2" t="n">
        <v>28674</v>
      </c>
    </row>
    <row r="19" customFormat="false" ht="15" hidden="false" customHeight="false" outlineLevel="0" collapsed="false">
      <c r="A19" s="1" t="s">
        <v>144</v>
      </c>
      <c r="B19" s="1" t="n">
        <v>9.73755637533825</v>
      </c>
      <c r="C19" s="3" t="n">
        <v>2.02722697780292E-006</v>
      </c>
      <c r="D19" s="1" t="n">
        <v>0.00419579672544709</v>
      </c>
      <c r="E19" s="1" t="s">
        <v>145</v>
      </c>
      <c r="F19" s="1" t="s">
        <v>146</v>
      </c>
      <c r="G19" s="2" t="b">
        <f aca="false">FALSE()</f>
        <v>0</v>
      </c>
      <c r="H19" s="2" t="n">
        <v>11170</v>
      </c>
      <c r="I19" s="2" t="s">
        <v>147</v>
      </c>
      <c r="J19" s="2" t="s">
        <v>148</v>
      </c>
      <c r="K19" s="2" t="s">
        <v>149</v>
      </c>
      <c r="L19" s="2" t="s">
        <v>150</v>
      </c>
      <c r="M19" s="2" t="s">
        <v>151</v>
      </c>
      <c r="N19" s="2" t="s">
        <v>152</v>
      </c>
      <c r="O19" s="2" t="s">
        <v>152</v>
      </c>
    </row>
    <row r="20" customFormat="false" ht="15" hidden="false" customHeight="false" outlineLevel="0" collapsed="false">
      <c r="A20" s="1" t="s">
        <v>153</v>
      </c>
      <c r="B20" s="1" t="n">
        <v>9.62215705222265</v>
      </c>
      <c r="C20" s="3" t="n">
        <v>2.25993104914378E-006</v>
      </c>
      <c r="D20" s="1" t="n">
        <v>0.00443124901241323</v>
      </c>
      <c r="E20" s="1" t="s">
        <v>154</v>
      </c>
      <c r="F20" s="1" t="s">
        <v>155</v>
      </c>
      <c r="G20" s="2" t="b">
        <f aca="false">FALSE()</f>
        <v>0</v>
      </c>
      <c r="H20" s="2" t="n">
        <v>10560</v>
      </c>
      <c r="I20" s="2" t="s">
        <v>156</v>
      </c>
      <c r="J20" s="2" t="s">
        <v>157</v>
      </c>
      <c r="K20" s="2" t="s">
        <v>158</v>
      </c>
      <c r="L20" s="2" t="s">
        <v>159</v>
      </c>
      <c r="M20" s="2" t="s">
        <v>160</v>
      </c>
      <c r="N20" s="2" t="n">
        <v>7656</v>
      </c>
      <c r="O20" s="2" t="n">
        <v>7656</v>
      </c>
    </row>
    <row r="21" customFormat="false" ht="15" hidden="false" customHeight="false" outlineLevel="0" collapsed="false">
      <c r="A21" s="1" t="s">
        <v>161</v>
      </c>
      <c r="B21" s="1" t="n">
        <v>-9.51394901247415</v>
      </c>
      <c r="C21" s="3" t="n">
        <v>2.50479343352656E-006</v>
      </c>
      <c r="D21" s="1" t="n">
        <v>0.0046658039683016</v>
      </c>
      <c r="E21" s="1" t="s">
        <v>162</v>
      </c>
      <c r="F21" s="1" t="s">
        <v>163</v>
      </c>
      <c r="G21" s="2" t="b">
        <f aca="false">FALSE()</f>
        <v>0</v>
      </c>
      <c r="H21" s="2" t="n">
        <v>84624</v>
      </c>
      <c r="I21" s="2" t="s">
        <v>164</v>
      </c>
      <c r="J21" s="2" t="s">
        <v>165</v>
      </c>
      <c r="K21" s="2" t="s">
        <v>166</v>
      </c>
      <c r="L21" s="2" t="s">
        <v>167</v>
      </c>
      <c r="M21" s="2" t="s">
        <v>168</v>
      </c>
      <c r="N21" s="2" t="n">
        <v>32537</v>
      </c>
      <c r="O21" s="2" t="n">
        <v>32537</v>
      </c>
    </row>
    <row r="22" customFormat="false" ht="15" hidden="false" customHeight="false" outlineLevel="0" collapsed="false">
      <c r="A22" s="1" t="s">
        <v>169</v>
      </c>
      <c r="B22" s="1" t="n">
        <v>-9.33878363851402</v>
      </c>
      <c r="C22" s="3" t="n">
        <v>2.96471413300458E-006</v>
      </c>
      <c r="D22" s="1" t="n">
        <v>0.0052595440488136</v>
      </c>
      <c r="E22" s="1" t="s">
        <v>170</v>
      </c>
      <c r="F22" s="1" t="s">
        <v>171</v>
      </c>
      <c r="G22" s="2" t="b">
        <f aca="false">FALSE()</f>
        <v>0</v>
      </c>
      <c r="H22" s="2" t="n">
        <v>55140</v>
      </c>
      <c r="I22" s="2" t="s">
        <v>172</v>
      </c>
      <c r="J22" s="2" t="s">
        <v>173</v>
      </c>
      <c r="K22" s="2" t="s">
        <v>174</v>
      </c>
      <c r="L22" s="2" t="s">
        <v>175</v>
      </c>
      <c r="M22" s="2" t="s">
        <v>176</v>
      </c>
      <c r="N22" s="2" t="s">
        <v>177</v>
      </c>
      <c r="O22" s="2" t="s">
        <v>177</v>
      </c>
    </row>
    <row r="23" customFormat="false" ht="15" hidden="false" customHeight="false" outlineLevel="0" collapsed="false">
      <c r="A23" s="1" t="s">
        <v>178</v>
      </c>
      <c r="B23" s="1" t="n">
        <v>-9.20280158461846</v>
      </c>
      <c r="C23" s="3" t="n">
        <v>3.38524993321531E-006</v>
      </c>
      <c r="D23" s="1" t="n">
        <v>0.00542306641908018</v>
      </c>
      <c r="E23" s="1" t="s">
        <v>179</v>
      </c>
      <c r="F23" s="1" t="s">
        <v>180</v>
      </c>
      <c r="G23" s="2" t="b">
        <f aca="false">FALSE()</f>
        <v>0</v>
      </c>
      <c r="H23" s="2" t="n">
        <v>26013</v>
      </c>
      <c r="I23" s="2" t="s">
        <v>181</v>
      </c>
      <c r="J23" s="2" t="s">
        <v>182</v>
      </c>
      <c r="K23" s="2" t="s">
        <v>183</v>
      </c>
      <c r="L23" s="2" t="s">
        <v>184</v>
      </c>
      <c r="M23" s="2" t="s">
        <v>185</v>
      </c>
      <c r="N23" s="2" t="s">
        <v>186</v>
      </c>
      <c r="O23" s="2" t="s">
        <v>187</v>
      </c>
    </row>
    <row r="24" customFormat="false" ht="15" hidden="false" customHeight="false" outlineLevel="0" collapsed="false">
      <c r="A24" s="1" t="s">
        <v>188</v>
      </c>
      <c r="B24" s="1" t="n">
        <v>9.12490423821085</v>
      </c>
      <c r="C24" s="3" t="n">
        <v>3.65512412276993E-006</v>
      </c>
      <c r="D24" s="1" t="n">
        <v>0.00542306641908018</v>
      </c>
      <c r="E24" s="1" t="s">
        <v>94</v>
      </c>
      <c r="F24" s="1" t="s">
        <v>95</v>
      </c>
      <c r="G24" s="2" t="b">
        <f aca="false">TRUE()</f>
        <v>1</v>
      </c>
      <c r="H24" s="2" t="n">
        <v>1052</v>
      </c>
      <c r="I24" s="2" t="s">
        <v>96</v>
      </c>
      <c r="J24" s="2" t="s">
        <v>97</v>
      </c>
      <c r="K24" s="2" t="s">
        <v>98</v>
      </c>
      <c r="L24" s="2" t="s">
        <v>99</v>
      </c>
      <c r="M24" s="2" t="s">
        <v>189</v>
      </c>
      <c r="N24" s="2" t="n">
        <v>37458</v>
      </c>
      <c r="O24" s="2" t="n">
        <v>37458</v>
      </c>
    </row>
    <row r="25" customFormat="false" ht="15" hidden="false" customHeight="false" outlineLevel="0" collapsed="false">
      <c r="A25" s="1" t="s">
        <v>190</v>
      </c>
      <c r="B25" s="1" t="n">
        <v>9.10123071199256</v>
      </c>
      <c r="C25" s="3" t="n">
        <v>3.74171807135027E-006</v>
      </c>
      <c r="D25" s="1" t="n">
        <v>0.00542306641908018</v>
      </c>
      <c r="E25" s="1" t="s">
        <v>191</v>
      </c>
      <c r="F25" s="1" t="s">
        <v>192</v>
      </c>
      <c r="G25" s="2" t="b">
        <f aca="false">FALSE()</f>
        <v>0</v>
      </c>
      <c r="H25" s="2" t="n">
        <v>7850</v>
      </c>
      <c r="I25" s="2" t="s">
        <v>193</v>
      </c>
      <c r="J25" s="2" t="s">
        <v>194</v>
      </c>
      <c r="K25" s="2" t="s">
        <v>195</v>
      </c>
      <c r="L25" s="2" t="s">
        <v>196</v>
      </c>
      <c r="M25" s="2" t="s">
        <v>197</v>
      </c>
      <c r="N25" s="2" t="s">
        <v>198</v>
      </c>
      <c r="O25" s="2" t="s">
        <v>198</v>
      </c>
    </row>
    <row r="26" customFormat="false" ht="15" hidden="false" customHeight="false" outlineLevel="0" collapsed="false">
      <c r="A26" s="1" t="s">
        <v>199</v>
      </c>
      <c r="B26" s="1" t="n">
        <v>-9.02531493749977</v>
      </c>
      <c r="C26" s="3" t="n">
        <v>4.03482342398542E-006</v>
      </c>
      <c r="D26" s="1" t="n">
        <v>0.00542306641908018</v>
      </c>
      <c r="E26" s="1" t="s">
        <v>200</v>
      </c>
      <c r="F26" s="1" t="s">
        <v>201</v>
      </c>
      <c r="G26" s="2" t="b">
        <f aca="false">FALSE()</f>
        <v>0</v>
      </c>
      <c r="H26" s="2" t="n">
        <v>7267</v>
      </c>
      <c r="I26" s="2" t="s">
        <v>202</v>
      </c>
      <c r="J26" s="2" t="s">
        <v>203</v>
      </c>
      <c r="K26" s="2" t="s">
        <v>204</v>
      </c>
      <c r="L26" s="2" t="s">
        <v>205</v>
      </c>
      <c r="M26" s="2" t="s">
        <v>206</v>
      </c>
      <c r="N26" s="2" t="s">
        <v>207</v>
      </c>
      <c r="O26" s="2" t="s">
        <v>207</v>
      </c>
    </row>
    <row r="27" customFormat="false" ht="15" hidden="false" customHeight="false" outlineLevel="0" collapsed="false">
      <c r="A27" s="1" t="s">
        <v>208</v>
      </c>
      <c r="B27" s="1" t="n">
        <v>-9.02033151357939</v>
      </c>
      <c r="C27" s="3" t="n">
        <v>4.05492030224002E-006</v>
      </c>
      <c r="D27" s="1" t="n">
        <v>0.00542306641908018</v>
      </c>
      <c r="E27" s="1" t="s">
        <v>209</v>
      </c>
      <c r="F27" s="1" t="s">
        <v>210</v>
      </c>
      <c r="G27" s="2" t="b">
        <f aca="false">FALSE()</f>
        <v>0</v>
      </c>
      <c r="H27" s="2" t="n">
        <v>222236</v>
      </c>
      <c r="I27" s="2" t="s">
        <v>211</v>
      </c>
      <c r="J27" s="2" t="s">
        <v>212</v>
      </c>
      <c r="K27" s="2" t="s">
        <v>213</v>
      </c>
      <c r="L27" s="2" t="s">
        <v>214</v>
      </c>
      <c r="M27" s="2" t="s">
        <v>215</v>
      </c>
      <c r="N27" s="2" t="s">
        <v>216</v>
      </c>
      <c r="O27" s="2" t="s">
        <v>217</v>
      </c>
    </row>
    <row r="28" customFormat="false" ht="15" hidden="false" customHeight="false" outlineLevel="0" collapsed="false">
      <c r="A28" s="1" t="s">
        <v>218</v>
      </c>
      <c r="B28" s="1" t="n">
        <v>8.98812282496538</v>
      </c>
      <c r="C28" s="3" t="n">
        <v>4.18746827126019E-006</v>
      </c>
      <c r="D28" s="1" t="n">
        <v>0.00542306641908018</v>
      </c>
      <c r="E28" s="1" t="s">
        <v>219</v>
      </c>
      <c r="F28" s="1" t="s">
        <v>220</v>
      </c>
      <c r="G28" s="2" t="b">
        <f aca="false">FALSE()</f>
        <v>0</v>
      </c>
      <c r="H28" s="2" t="n">
        <v>28231</v>
      </c>
      <c r="I28" s="2" t="s">
        <v>221</v>
      </c>
      <c r="J28" s="2" t="s">
        <v>222</v>
      </c>
      <c r="K28" s="2" t="s">
        <v>223</v>
      </c>
      <c r="L28" s="2" t="s">
        <v>224</v>
      </c>
      <c r="M28" s="2" t="s">
        <v>225</v>
      </c>
      <c r="N28" s="2" t="n">
        <v>4244</v>
      </c>
      <c r="O28" s="2" t="n">
        <v>4244</v>
      </c>
    </row>
    <row r="29" customFormat="false" ht="15" hidden="false" customHeight="false" outlineLevel="0" collapsed="false">
      <c r="A29" s="1" t="s">
        <v>226</v>
      </c>
      <c r="B29" s="1" t="n">
        <v>8.98448821148994</v>
      </c>
      <c r="C29" s="3" t="n">
        <v>4.20271952679525E-006</v>
      </c>
      <c r="D29" s="1" t="n">
        <v>0.00542306641908018</v>
      </c>
      <c r="E29" s="1" t="s">
        <v>94</v>
      </c>
      <c r="F29" s="1" t="s">
        <v>95</v>
      </c>
      <c r="G29" s="2" t="b">
        <f aca="false">TRUE()</f>
        <v>1</v>
      </c>
      <c r="H29" s="2" t="n">
        <v>1052</v>
      </c>
      <c r="I29" s="2" t="s">
        <v>96</v>
      </c>
      <c r="J29" s="2" t="s">
        <v>97</v>
      </c>
      <c r="K29" s="2" t="s">
        <v>98</v>
      </c>
      <c r="L29" s="2" t="s">
        <v>99</v>
      </c>
      <c r="M29" s="2" t="s">
        <v>227</v>
      </c>
      <c r="N29" s="2" t="n">
        <v>37458</v>
      </c>
      <c r="O29" s="2" t="n">
        <v>37458</v>
      </c>
    </row>
    <row r="30" customFormat="false" ht="15" hidden="false" customHeight="false" outlineLevel="0" collapsed="false">
      <c r="A30" s="1" t="s">
        <v>228</v>
      </c>
      <c r="B30" s="1" t="n">
        <v>-8.98005163044636</v>
      </c>
      <c r="C30" s="3" t="n">
        <v>4.22141796143673E-006</v>
      </c>
      <c r="D30" s="1" t="n">
        <v>0.00542306641908018</v>
      </c>
      <c r="E30" s="1" t="s">
        <v>229</v>
      </c>
      <c r="F30" s="1" t="s">
        <v>230</v>
      </c>
      <c r="G30" s="2" t="b">
        <f aca="false">FALSE()</f>
        <v>0</v>
      </c>
      <c r="H30" s="2" t="n">
        <v>784</v>
      </c>
      <c r="I30" s="2" t="s">
        <v>231</v>
      </c>
      <c r="J30" s="2" t="s">
        <v>232</v>
      </c>
      <c r="K30" s="2" t="s">
        <v>233</v>
      </c>
      <c r="L30" s="2" t="s">
        <v>234</v>
      </c>
      <c r="M30" s="2" t="s">
        <v>235</v>
      </c>
      <c r="N30" s="2" t="s">
        <v>236</v>
      </c>
      <c r="O30" s="2" t="s">
        <v>236</v>
      </c>
    </row>
    <row r="31" customFormat="false" ht="15" hidden="false" customHeight="false" outlineLevel="0" collapsed="false">
      <c r="A31" s="1" t="s">
        <v>237</v>
      </c>
      <c r="B31" s="1" t="n">
        <v>-8.9062966044686</v>
      </c>
      <c r="C31" s="3" t="n">
        <v>4.54591193619185E-006</v>
      </c>
      <c r="D31" s="1" t="n">
        <v>0.00557876788938905</v>
      </c>
      <c r="E31" s="1" t="s">
        <v>238</v>
      </c>
      <c r="F31" s="1" t="s">
        <v>239</v>
      </c>
      <c r="G31" s="2" t="b">
        <f aca="false">FALSE()</f>
        <v>0</v>
      </c>
      <c r="H31" s="2" t="n">
        <v>84775</v>
      </c>
      <c r="I31" s="2" t="s">
        <v>240</v>
      </c>
      <c r="J31" s="2" t="s">
        <v>241</v>
      </c>
      <c r="K31" s="2" t="s">
        <v>242</v>
      </c>
      <c r="L31" s="2" t="s">
        <v>243</v>
      </c>
      <c r="M31" s="2" t="s">
        <v>244</v>
      </c>
      <c r="N31" s="2" t="s">
        <v>245</v>
      </c>
      <c r="O31" s="2" t="n">
        <v>22345</v>
      </c>
    </row>
    <row r="32" customFormat="false" ht="15" hidden="false" customHeight="false" outlineLevel="0" collapsed="false">
      <c r="A32" s="1" t="s">
        <v>246</v>
      </c>
      <c r="B32" s="1" t="n">
        <v>8.88552923958843</v>
      </c>
      <c r="C32" s="3" t="n">
        <v>4.64210990661818E-006</v>
      </c>
      <c r="D32" s="1" t="n">
        <v>0.00557876788938905</v>
      </c>
      <c r="E32" s="1" t="s">
        <v>247</v>
      </c>
      <c r="F32" s="1" t="s">
        <v>248</v>
      </c>
      <c r="G32" s="2" t="b">
        <f aca="false">FALSE()</f>
        <v>0</v>
      </c>
      <c r="H32" s="2" t="n">
        <v>12</v>
      </c>
      <c r="I32" s="2" t="s">
        <v>249</v>
      </c>
      <c r="J32" s="2" t="s">
        <v>250</v>
      </c>
      <c r="K32" s="2" t="s">
        <v>251</v>
      </c>
      <c r="L32" s="2" t="s">
        <v>252</v>
      </c>
      <c r="M32" s="2" t="s">
        <v>253</v>
      </c>
      <c r="N32" s="2" t="s">
        <v>254</v>
      </c>
      <c r="O32" s="2" t="s">
        <v>255</v>
      </c>
    </row>
    <row r="33" customFormat="false" ht="15" hidden="false" customHeight="false" outlineLevel="0" collapsed="false">
      <c r="A33" s="1" t="s">
        <v>256</v>
      </c>
      <c r="B33" s="1" t="n">
        <v>-8.83428571958422</v>
      </c>
      <c r="C33" s="3" t="n">
        <v>4.88909389144241E-006</v>
      </c>
      <c r="D33" s="1" t="n">
        <v>0.00569197477892772</v>
      </c>
      <c r="E33" s="1" t="s">
        <v>16</v>
      </c>
      <c r="F33" s="1" t="s">
        <v>17</v>
      </c>
      <c r="G33" s="2" t="b">
        <f aca="false">TRUE()</f>
        <v>1</v>
      </c>
      <c r="H33" s="2" t="n">
        <v>23362</v>
      </c>
      <c r="I33" s="2" t="s">
        <v>18</v>
      </c>
      <c r="J33" s="2" t="s">
        <v>19</v>
      </c>
      <c r="K33" s="2" t="s">
        <v>20</v>
      </c>
      <c r="L33" s="2" t="s">
        <v>21</v>
      </c>
      <c r="M33" s="2" t="s">
        <v>257</v>
      </c>
      <c r="N33" s="2" t="s">
        <v>23</v>
      </c>
      <c r="O33" s="2" t="s">
        <v>23</v>
      </c>
    </row>
    <row r="34" customFormat="false" ht="15" hidden="false" customHeight="false" outlineLevel="0" collapsed="false">
      <c r="A34" s="1" t="s">
        <v>258</v>
      </c>
      <c r="B34" s="1" t="n">
        <v>8.72356407575847</v>
      </c>
      <c r="C34" s="3" t="n">
        <v>5.47302776202025E-006</v>
      </c>
      <c r="D34" s="1" t="n">
        <v>0.00588592939636145</v>
      </c>
      <c r="E34" s="1" t="s">
        <v>259</v>
      </c>
      <c r="F34" s="1" t="s">
        <v>260</v>
      </c>
      <c r="G34" s="2" t="b">
        <f aca="false">FALSE()</f>
        <v>0</v>
      </c>
      <c r="H34" s="2" t="n">
        <v>3949</v>
      </c>
      <c r="I34" s="2" t="s">
        <v>261</v>
      </c>
      <c r="J34" s="2" t="s">
        <v>262</v>
      </c>
      <c r="K34" s="2" t="s">
        <v>263</v>
      </c>
      <c r="L34" s="2" t="s">
        <v>264</v>
      </c>
      <c r="M34" s="2" t="s">
        <v>265</v>
      </c>
      <c r="N34" s="2" t="n">
        <v>27067</v>
      </c>
      <c r="O34" s="2" t="s">
        <v>266</v>
      </c>
    </row>
    <row r="35" customFormat="false" ht="15" hidden="false" customHeight="false" outlineLevel="0" collapsed="false">
      <c r="A35" s="1" t="s">
        <v>267</v>
      </c>
      <c r="B35" s="1" t="n">
        <v>-8.71424543069084</v>
      </c>
      <c r="C35" s="3" t="n">
        <v>5.52553002067272E-006</v>
      </c>
      <c r="D35" s="1" t="n">
        <v>0.00588592939636145</v>
      </c>
      <c r="E35" s="1" t="s">
        <v>268</v>
      </c>
      <c r="F35" s="1" t="s">
        <v>269</v>
      </c>
      <c r="G35" s="2" t="b">
        <f aca="false">FALSE()</f>
        <v>0</v>
      </c>
      <c r="H35" s="2" t="n">
        <v>8445</v>
      </c>
      <c r="I35" s="2" t="s">
        <v>270</v>
      </c>
      <c r="J35" s="2" t="s">
        <v>271</v>
      </c>
      <c r="K35" s="2" t="s">
        <v>272</v>
      </c>
      <c r="L35" s="2" t="s">
        <v>273</v>
      </c>
      <c r="M35" s="2" t="s">
        <v>274</v>
      </c>
      <c r="N35" s="2" t="s">
        <v>275</v>
      </c>
      <c r="O35" s="2" t="s">
        <v>276</v>
      </c>
    </row>
    <row r="36" customFormat="false" ht="15" hidden="false" customHeight="false" outlineLevel="0" collapsed="false">
      <c r="A36" s="1" t="s">
        <v>277</v>
      </c>
      <c r="B36" s="1" t="n">
        <v>-8.70349174965409</v>
      </c>
      <c r="C36" s="3" t="n">
        <v>5.58679960493135E-006</v>
      </c>
      <c r="D36" s="1" t="n">
        <v>0.00588592939636145</v>
      </c>
      <c r="E36" s="1" t="s">
        <v>278</v>
      </c>
      <c r="F36" s="1" t="s">
        <v>279</v>
      </c>
      <c r="G36" s="2" t="b">
        <f aca="false">FALSE()</f>
        <v>0</v>
      </c>
      <c r="H36" s="2" t="n">
        <v>3837</v>
      </c>
      <c r="I36" s="2" t="s">
        <v>280</v>
      </c>
      <c r="J36" s="2" t="s">
        <v>281</v>
      </c>
      <c r="K36" s="2" t="s">
        <v>282</v>
      </c>
      <c r="L36" s="2" t="s">
        <v>283</v>
      </c>
      <c r="M36" s="2" t="s">
        <v>284</v>
      </c>
      <c r="N36" s="2" t="s">
        <v>285</v>
      </c>
      <c r="O36" s="2" t="s">
        <v>285</v>
      </c>
    </row>
    <row r="37" customFormat="false" ht="15" hidden="false" customHeight="false" outlineLevel="0" collapsed="false">
      <c r="A37" s="1" t="s">
        <v>286</v>
      </c>
      <c r="B37" s="1" t="n">
        <v>-8.66925996749624</v>
      </c>
      <c r="C37" s="3" t="n">
        <v>5.78681110130241E-006</v>
      </c>
      <c r="D37" s="1" t="n">
        <v>0.00588592939636145</v>
      </c>
      <c r="E37" s="1" t="s">
        <v>287</v>
      </c>
      <c r="F37" s="1" t="s">
        <v>288</v>
      </c>
      <c r="G37" s="2" t="b">
        <f aca="false">FALSE()</f>
        <v>0</v>
      </c>
      <c r="H37" s="2" t="n">
        <v>91614</v>
      </c>
      <c r="I37" s="2" t="s">
        <v>289</v>
      </c>
      <c r="J37" s="2" t="s">
        <v>290</v>
      </c>
      <c r="K37" s="2" t="s">
        <v>291</v>
      </c>
      <c r="L37" s="2" t="s">
        <v>292</v>
      </c>
      <c r="M37" s="2" t="s">
        <v>293</v>
      </c>
      <c r="N37" s="2" t="n">
        <v>14311</v>
      </c>
      <c r="O37" s="2" t="n">
        <v>14311</v>
      </c>
    </row>
    <row r="38" customFormat="false" ht="15" hidden="false" customHeight="false" outlineLevel="0" collapsed="false">
      <c r="A38" s="1" t="s">
        <v>294</v>
      </c>
      <c r="B38" s="1" t="n">
        <v>-8.6594357525884</v>
      </c>
      <c r="C38" s="3" t="n">
        <v>5.84564186459196E-006</v>
      </c>
      <c r="D38" s="1" t="n">
        <v>0.00588592939636145</v>
      </c>
      <c r="E38" s="1" t="s">
        <v>295</v>
      </c>
      <c r="F38" s="1" t="s">
        <v>296</v>
      </c>
      <c r="G38" s="2" t="b">
        <f aca="false">FALSE()</f>
        <v>0</v>
      </c>
      <c r="H38" s="2" t="n">
        <v>260294</v>
      </c>
      <c r="I38" s="2" t="s">
        <v>297</v>
      </c>
      <c r="J38" s="2" t="s">
        <v>298</v>
      </c>
      <c r="K38" s="2" t="s">
        <v>299</v>
      </c>
      <c r="L38" s="2" t="s">
        <v>300</v>
      </c>
      <c r="M38" s="2" t="s">
        <v>301</v>
      </c>
      <c r="N38" s="2" t="s">
        <v>302</v>
      </c>
      <c r="O38" s="2" t="s">
        <v>303</v>
      </c>
    </row>
    <row r="39" customFormat="false" ht="15" hidden="false" customHeight="false" outlineLevel="0" collapsed="false">
      <c r="A39" s="1" t="s">
        <v>304</v>
      </c>
      <c r="B39" s="1" t="n">
        <v>-8.57727466175015</v>
      </c>
      <c r="C39" s="3" t="n">
        <v>6.36391734105549E-006</v>
      </c>
      <c r="D39" s="1" t="n">
        <v>0.00607973802069992</v>
      </c>
      <c r="E39" s="1" t="s">
        <v>305</v>
      </c>
      <c r="F39" s="1" t="s">
        <v>306</v>
      </c>
      <c r="G39" s="2" t="b">
        <f aca="false">FALSE()</f>
        <v>0</v>
      </c>
      <c r="H39" s="2" t="n">
        <v>4190</v>
      </c>
      <c r="I39" s="2" t="s">
        <v>307</v>
      </c>
      <c r="J39" s="2" t="s">
        <v>308</v>
      </c>
      <c r="K39" s="2" t="s">
        <v>309</v>
      </c>
      <c r="L39" s="2" t="s">
        <v>310</v>
      </c>
      <c r="M39" s="2" t="s">
        <v>311</v>
      </c>
      <c r="N39" s="2" t="s">
        <v>312</v>
      </c>
      <c r="O39" s="2" t="n">
        <v>40445</v>
      </c>
    </row>
    <row r="40" customFormat="false" ht="15" hidden="false" customHeight="false" outlineLevel="0" collapsed="false">
      <c r="A40" s="1" t="s">
        <v>313</v>
      </c>
      <c r="B40" s="1" t="n">
        <v>8.57718508071619</v>
      </c>
      <c r="C40" s="3" t="n">
        <v>6.36450900033008E-006</v>
      </c>
      <c r="D40" s="1" t="n">
        <v>0.00607973802069992</v>
      </c>
      <c r="E40" s="1" t="s">
        <v>314</v>
      </c>
      <c r="F40" s="1" t="s">
        <v>315</v>
      </c>
      <c r="G40" s="2" t="b">
        <f aca="false">FALSE()</f>
        <v>0</v>
      </c>
      <c r="H40" s="2" t="n">
        <v>3164</v>
      </c>
      <c r="I40" s="2" t="s">
        <v>316</v>
      </c>
      <c r="J40" s="2" t="s">
        <v>317</v>
      </c>
      <c r="K40" s="2" t="s">
        <v>318</v>
      </c>
      <c r="L40" s="2" t="s">
        <v>319</v>
      </c>
      <c r="M40" s="2" t="s">
        <v>320</v>
      </c>
      <c r="N40" s="2" t="s">
        <v>321</v>
      </c>
      <c r="O40" s="2" t="n">
        <v>28177</v>
      </c>
    </row>
    <row r="41" customFormat="false" ht="15" hidden="false" customHeight="false" outlineLevel="0" collapsed="false">
      <c r="A41" s="1" t="s">
        <v>322</v>
      </c>
      <c r="B41" s="1" t="n">
        <v>-8.51584441721482</v>
      </c>
      <c r="C41" s="3" t="n">
        <v>6.78405439576368E-006</v>
      </c>
      <c r="D41" s="1" t="n">
        <v>0.0063184986628544</v>
      </c>
      <c r="E41" s="1" t="s">
        <v>323</v>
      </c>
      <c r="F41" s="1" t="s">
        <v>324</v>
      </c>
      <c r="G41" s="2" t="b">
        <f aca="false">FALSE()</f>
        <v>0</v>
      </c>
      <c r="H41" s="2" t="n">
        <v>3111</v>
      </c>
      <c r="I41" s="2" t="s">
        <v>325</v>
      </c>
      <c r="J41" s="2" t="s">
        <v>326</v>
      </c>
      <c r="K41" s="2" t="s">
        <v>327</v>
      </c>
      <c r="L41" s="2" t="s">
        <v>328</v>
      </c>
      <c r="M41" s="2" t="s">
        <v>329</v>
      </c>
      <c r="N41" s="2" t="s">
        <v>330</v>
      </c>
      <c r="O41" s="2" t="s">
        <v>331</v>
      </c>
    </row>
    <row r="42" customFormat="false" ht="15" hidden="false" customHeight="false" outlineLevel="0" collapsed="false">
      <c r="A42" s="1" t="s">
        <v>332</v>
      </c>
      <c r="B42" s="1" t="n">
        <v>8.48997546685308</v>
      </c>
      <c r="C42" s="3" t="n">
        <v>6.96992569261444E-006</v>
      </c>
      <c r="D42" s="1" t="n">
        <v>0.00633328247995978</v>
      </c>
      <c r="E42" s="1" t="s">
        <v>145</v>
      </c>
      <c r="F42" s="1" t="s">
        <v>146</v>
      </c>
      <c r="G42" s="2" t="b">
        <f aca="false">TRUE()</f>
        <v>1</v>
      </c>
      <c r="H42" s="2" t="n">
        <v>11170</v>
      </c>
      <c r="I42" s="2" t="s">
        <v>147</v>
      </c>
      <c r="J42" s="2" t="s">
        <v>148</v>
      </c>
      <c r="K42" s="2" t="s">
        <v>149</v>
      </c>
      <c r="L42" s="2" t="s">
        <v>150</v>
      </c>
      <c r="M42" s="2" t="s">
        <v>333</v>
      </c>
      <c r="N42" s="2" t="s">
        <v>152</v>
      </c>
      <c r="O42" s="2" t="s">
        <v>152</v>
      </c>
    </row>
    <row r="43" customFormat="false" ht="15" hidden="false" customHeight="false" outlineLevel="0" collapsed="false">
      <c r="A43" s="1" t="s">
        <v>334</v>
      </c>
      <c r="B43" s="1" t="n">
        <v>-8.43641804588088</v>
      </c>
      <c r="C43" s="3" t="n">
        <v>7.37259173197951E-006</v>
      </c>
      <c r="D43" s="1" t="n">
        <v>0.00638853620032706</v>
      </c>
      <c r="E43" s="1" t="s">
        <v>179</v>
      </c>
      <c r="F43" s="1" t="s">
        <v>180</v>
      </c>
      <c r="G43" s="2" t="b">
        <f aca="false">TRUE()</f>
        <v>1</v>
      </c>
      <c r="H43" s="2" t="n">
        <v>26013</v>
      </c>
      <c r="I43" s="2" t="s">
        <v>181</v>
      </c>
      <c r="J43" s="2" t="s">
        <v>182</v>
      </c>
      <c r="K43" s="2" t="s">
        <v>183</v>
      </c>
      <c r="L43" s="2" t="s">
        <v>184</v>
      </c>
      <c r="M43" s="2" t="s">
        <v>335</v>
      </c>
      <c r="N43" s="2" t="s">
        <v>186</v>
      </c>
      <c r="O43" s="2" t="s">
        <v>187</v>
      </c>
    </row>
    <row r="44" customFormat="false" ht="15" hidden="false" customHeight="false" outlineLevel="0" collapsed="false">
      <c r="A44" s="1" t="s">
        <v>336</v>
      </c>
      <c r="B44" s="1" t="n">
        <v>-8.43627553934284</v>
      </c>
      <c r="C44" s="3" t="n">
        <v>7.37369632570296E-006</v>
      </c>
      <c r="D44" s="1" t="n">
        <v>0.00638853620032706</v>
      </c>
      <c r="E44" s="1" t="s">
        <v>337</v>
      </c>
      <c r="F44" s="1" t="s">
        <v>338</v>
      </c>
      <c r="G44" s="2" t="b">
        <f aca="false">FALSE()</f>
        <v>0</v>
      </c>
      <c r="H44" s="2" t="n">
        <v>1396</v>
      </c>
      <c r="I44" s="2" t="s">
        <v>339</v>
      </c>
      <c r="J44" s="2" t="s">
        <v>340</v>
      </c>
      <c r="K44" s="2" t="s">
        <v>341</v>
      </c>
      <c r="L44" s="2" t="s">
        <v>342</v>
      </c>
      <c r="M44" s="2" t="s">
        <v>343</v>
      </c>
      <c r="N44" s="2" t="s">
        <v>344</v>
      </c>
      <c r="O44" s="2" t="n">
        <v>13979</v>
      </c>
    </row>
    <row r="45" customFormat="false" ht="15" hidden="false" customHeight="false" outlineLevel="0" collapsed="false">
      <c r="A45" s="1" t="s">
        <v>345</v>
      </c>
      <c r="B45" s="1" t="n">
        <v>8.39176583396033</v>
      </c>
      <c r="C45" s="3" t="n">
        <v>7.72766868546443E-006</v>
      </c>
      <c r="D45" s="1" t="n">
        <v>0.00654305220174949</v>
      </c>
      <c r="E45" s="1" t="s">
        <v>346</v>
      </c>
      <c r="F45" s="1" t="s">
        <v>347</v>
      </c>
      <c r="G45" s="2" t="b">
        <f aca="false">FALSE()</f>
        <v>0</v>
      </c>
      <c r="H45" s="2" t="n">
        <v>79908</v>
      </c>
      <c r="I45" s="2" t="s">
        <v>348</v>
      </c>
      <c r="J45" s="2" t="s">
        <v>349</v>
      </c>
      <c r="K45" s="2" t="s">
        <v>350</v>
      </c>
      <c r="L45" s="2" t="s">
        <v>351</v>
      </c>
      <c r="M45" s="2" t="s">
        <v>352</v>
      </c>
      <c r="N45" s="2" t="n">
        <v>1419</v>
      </c>
      <c r="O45" s="2" t="n">
        <v>1419</v>
      </c>
    </row>
    <row r="46" customFormat="false" ht="15" hidden="false" customHeight="false" outlineLevel="0" collapsed="false">
      <c r="A46" s="1" t="s">
        <v>353</v>
      </c>
      <c r="B46" s="1" t="n">
        <v>8.32627831440133</v>
      </c>
      <c r="C46" s="3" t="n">
        <v>8.2825019868942E-006</v>
      </c>
      <c r="D46" s="1" t="n">
        <v>0.00675067543523072</v>
      </c>
      <c r="E46" s="1" t="s">
        <v>354</v>
      </c>
      <c r="F46" s="1" t="s">
        <v>355</v>
      </c>
      <c r="G46" s="2" t="b">
        <f aca="false">FALSE()</f>
        <v>0</v>
      </c>
      <c r="H46" s="2" t="n">
        <v>4128</v>
      </c>
      <c r="I46" s="2" t="s">
        <v>356</v>
      </c>
      <c r="J46" s="2" t="s">
        <v>357</v>
      </c>
      <c r="K46" s="2" t="s">
        <v>358</v>
      </c>
      <c r="L46" s="2" t="s">
        <v>359</v>
      </c>
      <c r="M46" s="2" t="s">
        <v>360</v>
      </c>
      <c r="N46" s="2" t="n">
        <v>23176</v>
      </c>
      <c r="O46" s="2" t="n">
        <v>23176</v>
      </c>
    </row>
    <row r="47" customFormat="false" ht="15" hidden="false" customHeight="false" outlineLevel="0" collapsed="false">
      <c r="A47" s="1" t="s">
        <v>361</v>
      </c>
      <c r="B47" s="1" t="n">
        <v>8.2881409015275</v>
      </c>
      <c r="C47" s="3" t="n">
        <v>8.62546440513583E-006</v>
      </c>
      <c r="D47" s="1" t="n">
        <v>0.00675067543523072</v>
      </c>
      <c r="E47" s="1" t="s">
        <v>362</v>
      </c>
      <c r="F47" s="1" t="s">
        <v>363</v>
      </c>
      <c r="G47" s="2" t="b">
        <f aca="false">FALSE()</f>
        <v>0</v>
      </c>
      <c r="H47" s="2" t="n">
        <v>4792</v>
      </c>
      <c r="I47" s="2" t="s">
        <v>364</v>
      </c>
      <c r="J47" s="2" t="s">
        <v>365</v>
      </c>
      <c r="K47" s="2" t="s">
        <v>366</v>
      </c>
      <c r="L47" s="2" t="s">
        <v>367</v>
      </c>
      <c r="M47" s="2" t="s">
        <v>368</v>
      </c>
      <c r="N47" s="2" t="n">
        <v>19860</v>
      </c>
      <c r="O47" s="2" t="n">
        <v>19860</v>
      </c>
    </row>
    <row r="48" customFormat="false" ht="15" hidden="false" customHeight="false" outlineLevel="0" collapsed="false">
      <c r="A48" s="1" t="s">
        <v>369</v>
      </c>
      <c r="B48" s="1" t="n">
        <v>8.28293762611582</v>
      </c>
      <c r="C48" s="3" t="n">
        <v>8.67344108856651E-006</v>
      </c>
      <c r="D48" s="1" t="n">
        <v>0.00675067543523072</v>
      </c>
      <c r="E48" s="1" t="s">
        <v>370</v>
      </c>
      <c r="F48" s="1" t="s">
        <v>371</v>
      </c>
      <c r="G48" s="2" t="b">
        <f aca="false">FALSE()</f>
        <v>0</v>
      </c>
      <c r="H48" s="2" t="n">
        <v>55500</v>
      </c>
      <c r="I48" s="2" t="s">
        <v>372</v>
      </c>
      <c r="J48" s="2" t="s">
        <v>373</v>
      </c>
      <c r="K48" s="2" t="s">
        <v>374</v>
      </c>
      <c r="L48" s="2" t="s">
        <v>375</v>
      </c>
      <c r="M48" s="2" t="s">
        <v>376</v>
      </c>
      <c r="N48" s="2" t="s">
        <v>377</v>
      </c>
      <c r="O48" s="2" t="s">
        <v>378</v>
      </c>
    </row>
    <row r="49" customFormat="false" ht="15" hidden="false" customHeight="false" outlineLevel="0" collapsed="false">
      <c r="A49" s="1" t="s">
        <v>379</v>
      </c>
      <c r="B49" s="1" t="n">
        <v>-8.259519146072</v>
      </c>
      <c r="C49" s="3" t="n">
        <v>8.89299067864742E-006</v>
      </c>
      <c r="D49" s="1" t="n">
        <v>0.00675067543523072</v>
      </c>
      <c r="E49" s="1" t="s">
        <v>380</v>
      </c>
      <c r="F49" s="1" t="s">
        <v>381</v>
      </c>
      <c r="G49" s="2" t="b">
        <f aca="false">FALSE()</f>
        <v>0</v>
      </c>
      <c r="H49" s="2" t="n">
        <v>5193</v>
      </c>
      <c r="I49" s="2" t="s">
        <v>382</v>
      </c>
      <c r="J49" s="2" t="s">
        <v>383</v>
      </c>
      <c r="K49" s="2" t="s">
        <v>384</v>
      </c>
      <c r="L49" s="2" t="s">
        <v>385</v>
      </c>
      <c r="M49" s="2" t="s">
        <v>386</v>
      </c>
      <c r="N49" s="2" t="n">
        <v>36295</v>
      </c>
      <c r="O49" s="2" t="n">
        <v>36295</v>
      </c>
    </row>
    <row r="50" customFormat="false" ht="15" hidden="false" customHeight="false" outlineLevel="0" collapsed="false">
      <c r="A50" s="1" t="s">
        <v>387</v>
      </c>
      <c r="B50" s="1" t="n">
        <v>8.25772155500455</v>
      </c>
      <c r="C50" s="3" t="n">
        <v>8.91009112745713E-006</v>
      </c>
      <c r="D50" s="1" t="n">
        <v>0.00675067543523072</v>
      </c>
      <c r="E50" s="1" t="s">
        <v>388</v>
      </c>
      <c r="F50" s="1" t="s">
        <v>389</v>
      </c>
      <c r="G50" s="2" t="b">
        <f aca="false">FALSE()</f>
        <v>0</v>
      </c>
      <c r="H50" s="2" t="n">
        <v>4783</v>
      </c>
      <c r="I50" s="2" t="s">
        <v>390</v>
      </c>
      <c r="J50" s="2" t="s">
        <v>391</v>
      </c>
      <c r="K50" s="2" t="s">
        <v>392</v>
      </c>
      <c r="L50" s="2" t="s">
        <v>393</v>
      </c>
      <c r="M50" s="2" t="s">
        <v>394</v>
      </c>
      <c r="N50" s="2" t="n">
        <v>5655</v>
      </c>
      <c r="O50" s="2" t="n">
        <v>5655</v>
      </c>
    </row>
    <row r="51" customFormat="false" ht="15" hidden="false" customHeight="false" outlineLevel="0" collapsed="false">
      <c r="A51" s="1" t="s">
        <v>395</v>
      </c>
      <c r="B51" s="1" t="n">
        <v>-8.24211231381105</v>
      </c>
      <c r="C51" s="3" t="n">
        <v>9.06009318914337E-006</v>
      </c>
      <c r="D51" s="1" t="n">
        <v>0.00675067543523072</v>
      </c>
      <c r="E51" s="1" t="s">
        <v>396</v>
      </c>
      <c r="F51" s="1" t="s">
        <v>397</v>
      </c>
      <c r="G51" s="2" t="b">
        <f aca="false">FALSE()</f>
        <v>0</v>
      </c>
      <c r="H51" s="2" t="n">
        <v>8507</v>
      </c>
      <c r="I51" s="2" t="s">
        <v>398</v>
      </c>
      <c r="J51" s="2" t="s">
        <v>399</v>
      </c>
      <c r="K51" s="2" t="s">
        <v>400</v>
      </c>
      <c r="L51" s="2" t="s">
        <v>401</v>
      </c>
      <c r="M51" s="2" t="s">
        <v>402</v>
      </c>
      <c r="N51" s="2" t="s">
        <v>403</v>
      </c>
      <c r="O51" s="2" t="s">
        <v>403</v>
      </c>
    </row>
    <row r="52" customFormat="false" ht="15" hidden="false" customHeight="false" outlineLevel="0" collapsed="false">
      <c r="A52" s="1" t="s">
        <v>404</v>
      </c>
      <c r="B52" s="1" t="n">
        <v>8.20617503835526</v>
      </c>
      <c r="C52" s="3" t="n">
        <v>9.4159833656285E-006</v>
      </c>
      <c r="D52" s="1" t="n">
        <v>0.00683509237517474</v>
      </c>
      <c r="E52" s="1" t="s">
        <v>405</v>
      </c>
      <c r="F52" s="1" t="s">
        <v>406</v>
      </c>
      <c r="G52" s="2" t="b">
        <f aca="false">FALSE()</f>
        <v>0</v>
      </c>
      <c r="H52" s="2" t="n">
        <v>6283</v>
      </c>
      <c r="I52" s="2" t="s">
        <v>407</v>
      </c>
      <c r="J52" s="2" t="s">
        <v>408</v>
      </c>
      <c r="K52" s="2" t="s">
        <v>409</v>
      </c>
      <c r="L52" s="2" t="s">
        <v>410</v>
      </c>
      <c r="M52" s="2" t="s">
        <v>411</v>
      </c>
      <c r="N52" s="2" t="n">
        <v>8681</v>
      </c>
      <c r="O52" s="2" t="n">
        <v>8681</v>
      </c>
    </row>
    <row r="53" customFormat="false" ht="15" hidden="false" customHeight="false" outlineLevel="0" collapsed="false">
      <c r="A53" s="1" t="s">
        <v>412</v>
      </c>
      <c r="B53" s="1" t="n">
        <v>-8.19396604522749</v>
      </c>
      <c r="C53" s="3" t="n">
        <v>9.54032488281E-006</v>
      </c>
      <c r="D53" s="1" t="n">
        <v>0.00683509237517474</v>
      </c>
      <c r="E53" s="1" t="s">
        <v>413</v>
      </c>
      <c r="F53" s="1" t="s">
        <v>414</v>
      </c>
      <c r="G53" s="2" t="b">
        <f aca="false">FALSE()</f>
        <v>0</v>
      </c>
      <c r="H53" s="2" t="n">
        <v>8836</v>
      </c>
      <c r="I53" s="2" t="s">
        <v>415</v>
      </c>
      <c r="J53" s="2" t="s">
        <v>416</v>
      </c>
      <c r="K53" s="2" t="s">
        <v>417</v>
      </c>
      <c r="L53" s="2" t="s">
        <v>418</v>
      </c>
      <c r="M53" s="2" t="s">
        <v>419</v>
      </c>
      <c r="N53" s="2" t="n">
        <v>35989</v>
      </c>
      <c r="O53" s="2" t="n">
        <v>35989</v>
      </c>
    </row>
    <row r="54" customFormat="false" ht="15" hidden="false" customHeight="false" outlineLevel="0" collapsed="false">
      <c r="A54" s="1" t="s">
        <v>420</v>
      </c>
      <c r="B54" s="1" t="n">
        <v>8.16249458050497</v>
      </c>
      <c r="C54" s="3" t="n">
        <v>9.86914864585332E-006</v>
      </c>
      <c r="D54" s="1" t="n">
        <v>0.00693726665662765</v>
      </c>
      <c r="E54" s="1" t="s">
        <v>421</v>
      </c>
      <c r="F54" s="1" t="s">
        <v>422</v>
      </c>
      <c r="G54" s="2" t="b">
        <f aca="false">FALSE()</f>
        <v>0</v>
      </c>
      <c r="H54" s="2" t="n">
        <v>195814</v>
      </c>
      <c r="I54" s="2" t="s">
        <v>423</v>
      </c>
      <c r="J54" s="2" t="s">
        <v>424</v>
      </c>
      <c r="K54" s="2" t="s">
        <v>425</v>
      </c>
      <c r="L54" s="2" t="s">
        <v>426</v>
      </c>
      <c r="M54" s="2" t="s">
        <v>427</v>
      </c>
      <c r="N54" s="2" t="s">
        <v>428</v>
      </c>
      <c r="O54" s="2" t="s">
        <v>428</v>
      </c>
    </row>
    <row r="55" customFormat="false" ht="15" hidden="false" customHeight="false" outlineLevel="0" collapsed="false">
      <c r="A55" s="1" t="s">
        <v>429</v>
      </c>
      <c r="B55" s="1" t="n">
        <v>-8.13267976867859</v>
      </c>
      <c r="C55" s="3" t="n">
        <v>1.01920494082512E-005</v>
      </c>
      <c r="D55" s="1" t="n">
        <v>0.0070315703834148</v>
      </c>
      <c r="E55" s="1" t="s">
        <v>430</v>
      </c>
      <c r="F55" s="1" t="s">
        <v>431</v>
      </c>
      <c r="G55" s="2" t="b">
        <f aca="false">FALSE()</f>
        <v>0</v>
      </c>
      <c r="H55" s="2" t="n">
        <v>79001</v>
      </c>
      <c r="I55" s="2" t="s">
        <v>432</v>
      </c>
      <c r="J55" s="2" t="s">
        <v>433</v>
      </c>
      <c r="K55" s="2" t="s">
        <v>434</v>
      </c>
      <c r="L55" s="2" t="s">
        <v>435</v>
      </c>
      <c r="M55" s="2" t="s">
        <v>436</v>
      </c>
      <c r="N55" s="2" t="n">
        <v>17149</v>
      </c>
      <c r="O55" s="2" t="n">
        <v>17149</v>
      </c>
    </row>
    <row r="56" customFormat="false" ht="15" hidden="false" customHeight="false" outlineLevel="0" collapsed="false">
      <c r="A56" s="1" t="s">
        <v>437</v>
      </c>
      <c r="B56" s="1" t="n">
        <v>-8.05973392320827</v>
      </c>
      <c r="C56" s="3" t="n">
        <v>1.10315113991819E-005</v>
      </c>
      <c r="D56" s="1" t="n">
        <v>0.00741516740008949</v>
      </c>
      <c r="E56" s="1" t="s">
        <v>438</v>
      </c>
      <c r="F56" s="1" t="s">
        <v>439</v>
      </c>
      <c r="G56" s="2" t="b">
        <f aca="false">FALSE()</f>
        <v>0</v>
      </c>
      <c r="H56" s="2" t="n">
        <v>83879</v>
      </c>
      <c r="I56" s="2" t="s">
        <v>440</v>
      </c>
      <c r="J56" s="2" t="s">
        <v>441</v>
      </c>
      <c r="K56" s="2" t="s">
        <v>442</v>
      </c>
      <c r="L56" s="2" t="s">
        <v>443</v>
      </c>
      <c r="M56" s="2" t="s">
        <v>444</v>
      </c>
      <c r="N56" s="2" t="s">
        <v>445</v>
      </c>
      <c r="O56" s="2" t="s">
        <v>445</v>
      </c>
    </row>
    <row r="57" customFormat="false" ht="15" hidden="false" customHeight="false" outlineLevel="0" collapsed="false">
      <c r="A57" s="1" t="s">
        <v>446</v>
      </c>
      <c r="B57" s="1" t="n">
        <v>8.03514571735694</v>
      </c>
      <c r="C57" s="3" t="n">
        <v>1.13311665110059E-005</v>
      </c>
      <c r="D57" s="1" t="n">
        <v>0.00741516740008949</v>
      </c>
      <c r="E57" s="1" t="s">
        <v>447</v>
      </c>
      <c r="F57" s="1" t="s">
        <v>448</v>
      </c>
      <c r="G57" s="2" t="b">
        <f aca="false">FALSE()</f>
        <v>0</v>
      </c>
      <c r="H57" s="2" t="n">
        <v>2180</v>
      </c>
      <c r="I57" s="2" t="s">
        <v>449</v>
      </c>
      <c r="J57" s="2" t="s">
        <v>450</v>
      </c>
      <c r="K57" s="2" t="s">
        <v>451</v>
      </c>
      <c r="L57" s="2" t="s">
        <v>452</v>
      </c>
      <c r="M57" s="2" t="s">
        <v>453</v>
      </c>
      <c r="N57" s="2" t="n">
        <v>19066</v>
      </c>
      <c r="O57" s="2" t="n">
        <v>19066</v>
      </c>
    </row>
    <row r="58" customFormat="false" ht="15" hidden="false" customHeight="false" outlineLevel="0" collapsed="false">
      <c r="A58" s="1" t="s">
        <v>454</v>
      </c>
      <c r="B58" s="1" t="n">
        <v>-8.0245919537079</v>
      </c>
      <c r="C58" s="3" t="n">
        <v>1.14624867062624E-005</v>
      </c>
      <c r="D58" s="1" t="n">
        <v>0.00741516740008949</v>
      </c>
      <c r="E58" s="1" t="s">
        <v>455</v>
      </c>
      <c r="F58" s="1" t="s">
        <v>456</v>
      </c>
      <c r="G58" s="2" t="b">
        <f aca="false">FALSE()</f>
        <v>0</v>
      </c>
      <c r="H58" s="2" t="n">
        <v>57484</v>
      </c>
      <c r="I58" s="2" t="s">
        <v>457</v>
      </c>
      <c r="J58" s="2" t="s">
        <v>458</v>
      </c>
      <c r="K58" s="2" t="s">
        <v>459</v>
      </c>
      <c r="L58" s="2" t="s">
        <v>460</v>
      </c>
      <c r="M58" s="2" t="s">
        <v>461</v>
      </c>
      <c r="N58" s="2" t="n">
        <v>20611</v>
      </c>
      <c r="O58" s="2" t="n">
        <v>20611</v>
      </c>
    </row>
    <row r="59" customFormat="false" ht="15" hidden="false" customHeight="false" outlineLevel="0" collapsed="false">
      <c r="A59" s="1" t="s">
        <v>462</v>
      </c>
      <c r="B59" s="1" t="n">
        <v>-8.0110570345296</v>
      </c>
      <c r="C59" s="3" t="n">
        <v>1.16333263643147E-005</v>
      </c>
      <c r="D59" s="1" t="n">
        <v>0.00741516740008949</v>
      </c>
      <c r="E59" s="1" t="s">
        <v>463</v>
      </c>
      <c r="F59" s="1" t="s">
        <v>464</v>
      </c>
      <c r="G59" s="2" t="b">
        <f aca="false">FALSE()</f>
        <v>0</v>
      </c>
      <c r="H59" s="2" t="n">
        <v>55353</v>
      </c>
      <c r="I59" s="2" t="s">
        <v>465</v>
      </c>
      <c r="J59" s="2" t="s">
        <v>466</v>
      </c>
      <c r="K59" s="2" t="s">
        <v>467</v>
      </c>
      <c r="L59" s="2" t="s">
        <v>468</v>
      </c>
      <c r="M59" s="2" t="s">
        <v>469</v>
      </c>
      <c r="N59" s="2" t="s">
        <v>470</v>
      </c>
      <c r="O59" s="2" t="s">
        <v>470</v>
      </c>
    </row>
    <row r="60" customFormat="false" ht="15" hidden="false" customHeight="false" outlineLevel="0" collapsed="false">
      <c r="A60" s="1" t="s">
        <v>471</v>
      </c>
      <c r="B60" s="1" t="n">
        <v>7.99541385371766</v>
      </c>
      <c r="C60" s="3" t="n">
        <v>1.18342297260507E-005</v>
      </c>
      <c r="D60" s="1" t="n">
        <v>0.00741516740008949</v>
      </c>
      <c r="E60" s="1" t="s">
        <v>191</v>
      </c>
      <c r="F60" s="1" t="s">
        <v>192</v>
      </c>
      <c r="G60" s="2" t="b">
        <f aca="false">TRUE()</f>
        <v>1</v>
      </c>
      <c r="H60" s="2" t="n">
        <v>7850</v>
      </c>
      <c r="I60" s="2" t="s">
        <v>193</v>
      </c>
      <c r="J60" s="2" t="s">
        <v>194</v>
      </c>
      <c r="K60" s="2" t="s">
        <v>195</v>
      </c>
      <c r="L60" s="2" t="s">
        <v>196</v>
      </c>
      <c r="M60" s="2" t="s">
        <v>472</v>
      </c>
      <c r="N60" s="2" t="s">
        <v>198</v>
      </c>
      <c r="O60" s="2" t="s">
        <v>198</v>
      </c>
    </row>
    <row r="61" customFormat="false" ht="15" hidden="false" customHeight="false" outlineLevel="0" collapsed="false">
      <c r="A61" s="1" t="s">
        <v>473</v>
      </c>
      <c r="B61" s="1" t="n">
        <v>7.98540258513493</v>
      </c>
      <c r="C61" s="3" t="n">
        <v>1.19647788396625E-005</v>
      </c>
      <c r="D61" s="1" t="n">
        <v>0.00741516740008949</v>
      </c>
      <c r="E61" s="1" t="s">
        <v>447</v>
      </c>
      <c r="F61" s="1" t="s">
        <v>448</v>
      </c>
      <c r="G61" s="2" t="b">
        <f aca="false">TRUE()</f>
        <v>1</v>
      </c>
      <c r="H61" s="2" t="n">
        <v>2180</v>
      </c>
      <c r="I61" s="2" t="s">
        <v>449</v>
      </c>
      <c r="J61" s="2" t="s">
        <v>450</v>
      </c>
      <c r="K61" s="2" t="s">
        <v>451</v>
      </c>
      <c r="L61" s="2" t="s">
        <v>452</v>
      </c>
      <c r="M61" s="2" t="s">
        <v>474</v>
      </c>
      <c r="N61" s="2" t="n">
        <v>19066</v>
      </c>
      <c r="O61" s="2" t="n">
        <v>19066</v>
      </c>
    </row>
    <row r="62" customFormat="false" ht="15" hidden="false" customHeight="false" outlineLevel="0" collapsed="false">
      <c r="A62" s="1" t="s">
        <v>475</v>
      </c>
      <c r="B62" s="1" t="n">
        <v>-7.95544328708916</v>
      </c>
      <c r="C62" s="3" t="n">
        <v>1.236488807383E-005</v>
      </c>
      <c r="D62" s="1" t="n">
        <v>0.00741516740008949</v>
      </c>
      <c r="E62" s="1" t="s">
        <v>476</v>
      </c>
      <c r="F62" s="1" t="s">
        <v>477</v>
      </c>
      <c r="G62" s="2" t="b">
        <f aca="false">FALSE()</f>
        <v>0</v>
      </c>
      <c r="H62" s="2" t="n">
        <v>55888</v>
      </c>
      <c r="I62" s="2" t="s">
        <v>478</v>
      </c>
      <c r="J62" s="2" t="s">
        <v>479</v>
      </c>
      <c r="K62" s="2" t="s">
        <v>480</v>
      </c>
      <c r="L62" s="2" t="s">
        <v>481</v>
      </c>
      <c r="M62" s="2" t="s">
        <v>482</v>
      </c>
      <c r="N62" s="2" t="s">
        <v>483</v>
      </c>
      <c r="O62" s="2" t="s">
        <v>484</v>
      </c>
    </row>
    <row r="63" customFormat="false" ht="15" hidden="false" customHeight="false" outlineLevel="0" collapsed="false">
      <c r="A63" s="1" t="s">
        <v>485</v>
      </c>
      <c r="B63" s="1" t="n">
        <v>7.94732469147134</v>
      </c>
      <c r="C63" s="3" t="n">
        <v>1.24757986099957E-005</v>
      </c>
      <c r="D63" s="1" t="n">
        <v>0.00741516740008949</v>
      </c>
      <c r="E63" s="1" t="s">
        <v>486</v>
      </c>
      <c r="F63" s="1" t="s">
        <v>487</v>
      </c>
      <c r="G63" s="2" t="b">
        <f aca="false">FALSE()</f>
        <v>0</v>
      </c>
      <c r="H63" s="2" t="n">
        <v>23786</v>
      </c>
      <c r="I63" s="2" t="s">
        <v>488</v>
      </c>
      <c r="J63" s="2" t="s">
        <v>489</v>
      </c>
      <c r="K63" s="2" t="s">
        <v>490</v>
      </c>
      <c r="L63" s="2" t="s">
        <v>491</v>
      </c>
      <c r="M63" s="2" t="s">
        <v>492</v>
      </c>
      <c r="N63" s="2" t="s">
        <v>493</v>
      </c>
      <c r="O63" s="2" t="s">
        <v>493</v>
      </c>
    </row>
    <row r="64" customFormat="false" ht="15" hidden="false" customHeight="false" outlineLevel="0" collapsed="false">
      <c r="A64" s="1" t="s">
        <v>494</v>
      </c>
      <c r="B64" s="1" t="n">
        <v>7.9427039975017</v>
      </c>
      <c r="C64" s="3" t="n">
        <v>1.25394053470846E-005</v>
      </c>
      <c r="D64" s="1" t="n">
        <v>0.00741516740008949</v>
      </c>
      <c r="E64" s="1" t="s">
        <v>495</v>
      </c>
      <c r="F64" s="1" t="s">
        <v>496</v>
      </c>
      <c r="G64" s="2" t="b">
        <f aca="false">FALSE()</f>
        <v>0</v>
      </c>
      <c r="H64" s="2" t="n">
        <v>83857</v>
      </c>
      <c r="I64" s="2" t="s">
        <v>497</v>
      </c>
      <c r="J64" s="2" t="s">
        <v>498</v>
      </c>
      <c r="K64" s="2" t="s">
        <v>499</v>
      </c>
      <c r="L64" s="2" t="s">
        <v>500</v>
      </c>
      <c r="M64" s="2" t="s">
        <v>501</v>
      </c>
      <c r="N64" s="2" t="s">
        <v>502</v>
      </c>
      <c r="O64" s="2" t="s">
        <v>502</v>
      </c>
    </row>
    <row r="65" customFormat="false" ht="15" hidden="false" customHeight="false" outlineLevel="0" collapsed="false">
      <c r="A65" s="1" t="s">
        <v>503</v>
      </c>
      <c r="B65" s="1" t="n">
        <v>-7.92139102125299</v>
      </c>
      <c r="C65" s="3" t="n">
        <v>1.28373850098059E-005</v>
      </c>
      <c r="D65" s="1" t="n">
        <v>0.00747276216469251</v>
      </c>
      <c r="E65" s="1" t="s">
        <v>504</v>
      </c>
      <c r="F65" s="1" t="s">
        <v>505</v>
      </c>
      <c r="G65" s="2" t="b">
        <f aca="false">FALSE()</f>
        <v>0</v>
      </c>
      <c r="H65" s="2" t="n">
        <v>9865</v>
      </c>
      <c r="I65" s="2" t="s">
        <v>52</v>
      </c>
      <c r="J65" s="2" t="s">
        <v>506</v>
      </c>
      <c r="K65" s="2" t="s">
        <v>507</v>
      </c>
      <c r="L65" s="2" t="s">
        <v>508</v>
      </c>
      <c r="M65" s="2" t="s">
        <v>509</v>
      </c>
      <c r="O65" s="2" t="s">
        <v>510</v>
      </c>
    </row>
    <row r="66" customFormat="false" ht="15" hidden="false" customHeight="false" outlineLevel="0" collapsed="false">
      <c r="A66" s="1" t="s">
        <v>511</v>
      </c>
      <c r="B66" s="1" t="n">
        <v>-7.81857670220658</v>
      </c>
      <c r="C66" s="3" t="n">
        <v>1.43870088379611E-005</v>
      </c>
      <c r="D66" s="1" t="n">
        <v>0.00824596945012677</v>
      </c>
      <c r="E66" s="1" t="s">
        <v>504</v>
      </c>
      <c r="F66" s="1" t="s">
        <v>505</v>
      </c>
      <c r="G66" s="2" t="b">
        <f aca="false">TRUE()</f>
        <v>1</v>
      </c>
      <c r="H66" s="2" t="n">
        <v>9865</v>
      </c>
      <c r="I66" s="2" t="s">
        <v>52</v>
      </c>
      <c r="J66" s="2" t="s">
        <v>506</v>
      </c>
      <c r="K66" s="2" t="s">
        <v>507</v>
      </c>
      <c r="L66" s="2" t="s">
        <v>508</v>
      </c>
      <c r="M66" s="2" t="s">
        <v>512</v>
      </c>
      <c r="O66" s="2" t="s">
        <v>510</v>
      </c>
    </row>
    <row r="67" customFormat="false" ht="15" hidden="false" customHeight="false" outlineLevel="0" collapsed="false">
      <c r="A67" s="1" t="s">
        <v>513</v>
      </c>
      <c r="B67" s="1" t="n">
        <v>7.79240068027295</v>
      </c>
      <c r="C67" s="3" t="n">
        <v>1.48132009138355E-005</v>
      </c>
      <c r="D67" s="1" t="n">
        <v>0.00836160303098398</v>
      </c>
      <c r="E67" s="1" t="s">
        <v>514</v>
      </c>
      <c r="F67" s="1" t="s">
        <v>515</v>
      </c>
      <c r="G67" s="2" t="b">
        <f aca="false">FALSE()</f>
        <v>0</v>
      </c>
      <c r="H67" s="2" t="n">
        <v>9378</v>
      </c>
      <c r="I67" s="2" t="s">
        <v>516</v>
      </c>
      <c r="J67" s="2" t="s">
        <v>517</v>
      </c>
      <c r="K67" s="2" t="s">
        <v>518</v>
      </c>
      <c r="L67" s="2" t="s">
        <v>519</v>
      </c>
      <c r="M67" s="2" t="s">
        <v>520</v>
      </c>
      <c r="N67" s="2" t="s">
        <v>521</v>
      </c>
      <c r="O67" s="2" t="s">
        <v>522</v>
      </c>
    </row>
    <row r="68" customFormat="false" ht="15" hidden="false" customHeight="false" outlineLevel="0" collapsed="false">
      <c r="A68" s="1" t="s">
        <v>523</v>
      </c>
      <c r="B68" s="1" t="n">
        <v>7.76885329791947</v>
      </c>
      <c r="C68" s="3" t="n">
        <v>1.52083186625288E-005</v>
      </c>
      <c r="D68" s="1" t="n">
        <v>0.00845650614585836</v>
      </c>
      <c r="E68" s="1" t="s">
        <v>524</v>
      </c>
      <c r="F68" s="1" t="s">
        <v>525</v>
      </c>
      <c r="G68" s="2" t="b">
        <f aca="false">FALSE()</f>
        <v>0</v>
      </c>
      <c r="H68" s="2" t="n">
        <v>4499</v>
      </c>
      <c r="I68" s="2" t="s">
        <v>526</v>
      </c>
      <c r="J68" s="2" t="s">
        <v>527</v>
      </c>
      <c r="K68" s="2" t="s">
        <v>528</v>
      </c>
      <c r="L68" s="2" t="s">
        <v>529</v>
      </c>
      <c r="M68" s="2" t="s">
        <v>530</v>
      </c>
      <c r="N68" s="2" t="s">
        <v>531</v>
      </c>
      <c r="O68" s="2" t="n">
        <v>32194</v>
      </c>
    </row>
    <row r="69" customFormat="false" ht="15" hidden="false" customHeight="false" outlineLevel="0" collapsed="false">
      <c r="A69" s="1" t="s">
        <v>532</v>
      </c>
      <c r="B69" s="1" t="n">
        <v>7.74014104146677</v>
      </c>
      <c r="C69" s="3" t="n">
        <v>1.57056487190318E-005</v>
      </c>
      <c r="D69" s="1" t="n">
        <v>0.00853790212056096</v>
      </c>
      <c r="E69" s="1" t="s">
        <v>533</v>
      </c>
      <c r="F69" s="1" t="s">
        <v>534</v>
      </c>
      <c r="G69" s="2" t="b">
        <f aca="false">FALSE()</f>
        <v>0</v>
      </c>
      <c r="H69" s="2" t="n">
        <v>5997</v>
      </c>
      <c r="I69" s="2" t="s">
        <v>535</v>
      </c>
      <c r="J69" s="2" t="s">
        <v>536</v>
      </c>
      <c r="K69" s="2" t="s">
        <v>537</v>
      </c>
      <c r="L69" s="2" t="s">
        <v>538</v>
      </c>
      <c r="M69" s="2" t="s">
        <v>539</v>
      </c>
      <c r="N69" s="2" t="n">
        <v>10053</v>
      </c>
      <c r="O69" s="2" t="n">
        <v>10053</v>
      </c>
    </row>
    <row r="70" customFormat="false" ht="15" hidden="false" customHeight="false" outlineLevel="0" collapsed="false">
      <c r="A70" s="1" t="s">
        <v>540</v>
      </c>
      <c r="B70" s="1" t="n">
        <v>7.73406992966788</v>
      </c>
      <c r="C70" s="3" t="n">
        <v>1.58130518405236E-005</v>
      </c>
      <c r="D70" s="1" t="n">
        <v>0.00853790212056096</v>
      </c>
      <c r="E70" s="1" t="s">
        <v>541</v>
      </c>
      <c r="F70" s="1" t="s">
        <v>542</v>
      </c>
      <c r="G70" s="2" t="b">
        <f aca="false">FALSE()</f>
        <v>0</v>
      </c>
      <c r="H70" s="2" t="n">
        <v>23764</v>
      </c>
      <c r="I70" s="2" t="s">
        <v>543</v>
      </c>
      <c r="J70" s="2" t="s">
        <v>544</v>
      </c>
      <c r="K70" s="2" t="s">
        <v>545</v>
      </c>
      <c r="L70" s="2" t="s">
        <v>546</v>
      </c>
      <c r="M70" s="2" t="s">
        <v>547</v>
      </c>
      <c r="N70" s="2" t="n">
        <v>42735</v>
      </c>
      <c r="O70" s="2" t="n">
        <v>42735</v>
      </c>
    </row>
    <row r="71" customFormat="false" ht="15" hidden="false" customHeight="false" outlineLevel="0" collapsed="false">
      <c r="A71" s="1" t="s">
        <v>548</v>
      </c>
      <c r="B71" s="1" t="n">
        <v>7.70799656450523</v>
      </c>
      <c r="C71" s="3" t="n">
        <v>1.62834590486288E-005</v>
      </c>
      <c r="D71" s="1" t="n">
        <v>0.00855688373264411</v>
      </c>
      <c r="E71" s="1" t="s">
        <v>549</v>
      </c>
      <c r="F71" s="1" t="s">
        <v>550</v>
      </c>
      <c r="G71" s="2" t="b">
        <f aca="false">FALSE()</f>
        <v>0</v>
      </c>
      <c r="H71" s="2" t="n">
        <v>114789</v>
      </c>
      <c r="I71" s="2" t="s">
        <v>551</v>
      </c>
      <c r="J71" s="2" t="s">
        <v>552</v>
      </c>
      <c r="K71" s="2" t="s">
        <v>553</v>
      </c>
      <c r="L71" s="2" t="s">
        <v>554</v>
      </c>
      <c r="M71" s="2" t="s">
        <v>555</v>
      </c>
      <c r="N71" s="2" t="s">
        <v>556</v>
      </c>
      <c r="O71" s="2" t="s">
        <v>556</v>
      </c>
    </row>
    <row r="72" customFormat="false" ht="15" hidden="false" customHeight="false" outlineLevel="0" collapsed="false">
      <c r="A72" s="1" t="s">
        <v>557</v>
      </c>
      <c r="B72" s="1" t="n">
        <v>-7.70668192900233</v>
      </c>
      <c r="C72" s="3" t="n">
        <v>1.6307576030539E-005</v>
      </c>
      <c r="D72" s="1" t="n">
        <v>0.00855688373264411</v>
      </c>
      <c r="E72" s="1" t="s">
        <v>558</v>
      </c>
      <c r="F72" s="1" t="s">
        <v>559</v>
      </c>
      <c r="G72" s="2" t="b">
        <f aca="false">FALSE()</f>
        <v>0</v>
      </c>
      <c r="H72" s="2" t="n">
        <v>55900</v>
      </c>
      <c r="I72" s="2" t="s">
        <v>52</v>
      </c>
      <c r="J72" s="2" t="s">
        <v>560</v>
      </c>
      <c r="K72" s="2" t="s">
        <v>561</v>
      </c>
      <c r="L72" s="2" t="s">
        <v>562</v>
      </c>
      <c r="M72" s="2" t="s">
        <v>563</v>
      </c>
      <c r="N72" s="2" t="s">
        <v>564</v>
      </c>
      <c r="O72" s="2" t="s">
        <v>565</v>
      </c>
    </row>
    <row r="73" customFormat="false" ht="15" hidden="false" customHeight="false" outlineLevel="0" collapsed="false">
      <c r="A73" s="1" t="s">
        <v>566</v>
      </c>
      <c r="B73" s="1" t="n">
        <v>-7.68253744613475</v>
      </c>
      <c r="C73" s="3" t="n">
        <v>1.67574695138071E-005</v>
      </c>
      <c r="D73" s="1" t="n">
        <v>0.00867082676023448</v>
      </c>
      <c r="E73" s="1" t="s">
        <v>567</v>
      </c>
      <c r="F73" s="1" t="s">
        <v>568</v>
      </c>
      <c r="G73" s="2" t="b">
        <f aca="false">FALSE()</f>
        <v>0</v>
      </c>
      <c r="H73" s="2" t="n">
        <v>9890</v>
      </c>
      <c r="I73" s="2" t="s">
        <v>569</v>
      </c>
      <c r="J73" s="2" t="s">
        <v>570</v>
      </c>
      <c r="K73" s="2" t="s">
        <v>571</v>
      </c>
      <c r="L73" s="2" t="s">
        <v>572</v>
      </c>
      <c r="M73" s="2" t="s">
        <v>573</v>
      </c>
      <c r="N73" s="2" t="n">
        <v>13865</v>
      </c>
      <c r="O73" s="2" t="n">
        <v>13865</v>
      </c>
    </row>
    <row r="74" customFormat="false" ht="15" hidden="false" customHeight="false" outlineLevel="0" collapsed="false">
      <c r="A74" s="1" t="s">
        <v>574</v>
      </c>
      <c r="B74" s="1" t="n">
        <v>7.65958687506409</v>
      </c>
      <c r="C74" s="3" t="n">
        <v>1.71976233609515E-005</v>
      </c>
      <c r="D74" s="1" t="n">
        <v>0.00877667751112667</v>
      </c>
      <c r="E74" s="1" t="s">
        <v>575</v>
      </c>
      <c r="F74" s="1" t="s">
        <v>576</v>
      </c>
      <c r="G74" s="2" t="b">
        <f aca="false">FALSE()</f>
        <v>0</v>
      </c>
      <c r="H74" s="2" t="n">
        <v>117584</v>
      </c>
      <c r="I74" s="2" t="s">
        <v>577</v>
      </c>
      <c r="J74" s="2" t="s">
        <v>578</v>
      </c>
      <c r="K74" s="2" t="s">
        <v>579</v>
      </c>
      <c r="L74" s="2" t="s">
        <v>580</v>
      </c>
      <c r="M74" s="2" t="s">
        <v>581</v>
      </c>
      <c r="N74" s="2" t="s">
        <v>582</v>
      </c>
      <c r="O74" s="2" t="s">
        <v>582</v>
      </c>
    </row>
    <row r="75" customFormat="false" ht="15" hidden="false" customHeight="false" outlineLevel="0" collapsed="false">
      <c r="A75" s="1" t="s">
        <v>583</v>
      </c>
      <c r="B75" s="1" t="n">
        <v>-7.6327956016993</v>
      </c>
      <c r="C75" s="3" t="n">
        <v>1.77273650475679E-005</v>
      </c>
      <c r="D75" s="1" t="n">
        <v>0.00881679187980143</v>
      </c>
      <c r="E75" s="1" t="s">
        <v>584</v>
      </c>
      <c r="F75" s="1" t="s">
        <v>585</v>
      </c>
      <c r="G75" s="2" t="b">
        <f aca="false">FALSE()</f>
        <v>0</v>
      </c>
      <c r="H75" s="2" t="n">
        <v>79703</v>
      </c>
      <c r="I75" s="2" t="s">
        <v>586</v>
      </c>
      <c r="J75" s="2" t="s">
        <v>587</v>
      </c>
      <c r="K75" s="2" t="s">
        <v>588</v>
      </c>
      <c r="L75" s="2" t="s">
        <v>589</v>
      </c>
      <c r="M75" s="2" t="s">
        <v>590</v>
      </c>
      <c r="N75" s="2" t="n">
        <v>19875</v>
      </c>
      <c r="O75" s="2" t="n">
        <v>19875</v>
      </c>
    </row>
    <row r="76" customFormat="false" ht="15" hidden="false" customHeight="false" outlineLevel="0" collapsed="false">
      <c r="A76" s="1" t="s">
        <v>591</v>
      </c>
      <c r="B76" s="1" t="n">
        <v>-7.62438345837887</v>
      </c>
      <c r="C76" s="3" t="n">
        <v>1.7897329128149E-005</v>
      </c>
      <c r="D76" s="1" t="n">
        <v>0.00881679187980143</v>
      </c>
      <c r="E76" s="1" t="s">
        <v>592</v>
      </c>
      <c r="F76" s="1" t="s">
        <v>593</v>
      </c>
      <c r="G76" s="2" t="b">
        <f aca="false">FALSE()</f>
        <v>0</v>
      </c>
      <c r="H76" s="2" t="n">
        <v>4192</v>
      </c>
      <c r="I76" s="2" t="s">
        <v>594</v>
      </c>
      <c r="J76" s="2" t="s">
        <v>595</v>
      </c>
      <c r="K76" s="2" t="s">
        <v>596</v>
      </c>
      <c r="L76" s="2" t="s">
        <v>597</v>
      </c>
      <c r="M76" s="2" t="s">
        <v>598</v>
      </c>
      <c r="N76" s="2" t="n">
        <v>8126</v>
      </c>
      <c r="O76" s="2" t="n">
        <v>8126</v>
      </c>
    </row>
    <row r="77" customFormat="false" ht="15" hidden="false" customHeight="false" outlineLevel="0" collapsed="false">
      <c r="A77" s="1" t="s">
        <v>599</v>
      </c>
      <c r="B77" s="1" t="n">
        <v>-7.61752000981807</v>
      </c>
      <c r="C77" s="3" t="n">
        <v>1.80373121148191E-005</v>
      </c>
      <c r="D77" s="1" t="n">
        <v>0.00881679187980143</v>
      </c>
      <c r="E77" s="1" t="s">
        <v>600</v>
      </c>
      <c r="F77" s="1" t="s">
        <v>601</v>
      </c>
      <c r="G77" s="2" t="b">
        <f aca="false">FALSE()</f>
        <v>0</v>
      </c>
      <c r="H77" s="2" t="n">
        <v>9315</v>
      </c>
      <c r="I77" s="2" t="s">
        <v>602</v>
      </c>
      <c r="J77" s="2" t="s">
        <v>603</v>
      </c>
      <c r="K77" s="2" t="s">
        <v>604</v>
      </c>
      <c r="L77" s="2" t="s">
        <v>605</v>
      </c>
      <c r="M77" s="2" t="s">
        <v>606</v>
      </c>
      <c r="N77" s="2" t="s">
        <v>607</v>
      </c>
      <c r="O77" s="2" t="s">
        <v>607</v>
      </c>
    </row>
    <row r="78" customFormat="false" ht="15" hidden="false" customHeight="false" outlineLevel="0" collapsed="false">
      <c r="A78" s="1" t="s">
        <v>608</v>
      </c>
      <c r="B78" s="1" t="n">
        <v>-7.60851059088739</v>
      </c>
      <c r="C78" s="3" t="n">
        <v>1.82228687355982E-005</v>
      </c>
      <c r="D78" s="1" t="n">
        <v>0.00881679187980143</v>
      </c>
      <c r="E78" s="1" t="s">
        <v>609</v>
      </c>
      <c r="F78" s="1" t="s">
        <v>610</v>
      </c>
      <c r="G78" s="2" t="b">
        <f aca="false">FALSE()</f>
        <v>0</v>
      </c>
      <c r="H78" s="2" t="n">
        <v>7072</v>
      </c>
      <c r="I78" s="2" t="s">
        <v>611</v>
      </c>
      <c r="J78" s="2" t="s">
        <v>612</v>
      </c>
      <c r="K78" s="2" t="s">
        <v>613</v>
      </c>
      <c r="L78" s="2" t="s">
        <v>614</v>
      </c>
      <c r="M78" s="2" t="s">
        <v>615</v>
      </c>
      <c r="N78" s="2" t="s">
        <v>616</v>
      </c>
      <c r="O78" s="2" t="s">
        <v>617</v>
      </c>
    </row>
    <row r="79" customFormat="false" ht="15" hidden="false" customHeight="false" outlineLevel="0" collapsed="false">
      <c r="A79" s="1" t="s">
        <v>618</v>
      </c>
      <c r="B79" s="1" t="n">
        <v>-7.46218385331215</v>
      </c>
      <c r="C79" s="3" t="n">
        <v>2.15453179564005E-005</v>
      </c>
      <c r="D79" s="1" t="n">
        <v>0.010290651544432</v>
      </c>
      <c r="E79" s="1" t="s">
        <v>619</v>
      </c>
      <c r="F79" s="1" t="s">
        <v>620</v>
      </c>
      <c r="G79" s="2" t="b">
        <f aca="false">FALSE()</f>
        <v>0</v>
      </c>
      <c r="H79" s="2" t="n">
        <v>3996</v>
      </c>
      <c r="I79" s="2" t="s">
        <v>621</v>
      </c>
      <c r="J79" s="2" t="s">
        <v>622</v>
      </c>
      <c r="K79" s="2" t="s">
        <v>623</v>
      </c>
      <c r="L79" s="2" t="s">
        <v>624</v>
      </c>
      <c r="M79" s="2" t="s">
        <v>625</v>
      </c>
      <c r="N79" s="2" t="n">
        <v>6860</v>
      </c>
      <c r="O79" s="2" t="n">
        <v>6860</v>
      </c>
    </row>
    <row r="80" customFormat="false" ht="15" hidden="false" customHeight="false" outlineLevel="0" collapsed="false">
      <c r="A80" s="1" t="s">
        <v>626</v>
      </c>
      <c r="B80" s="1" t="n">
        <v>-7.40651679880259</v>
      </c>
      <c r="C80" s="3" t="n">
        <v>2.29771249003208E-005</v>
      </c>
      <c r="D80" s="1" t="n">
        <v>0.0105431946721717</v>
      </c>
      <c r="E80" s="1" t="s">
        <v>627</v>
      </c>
      <c r="F80" s="1" t="s">
        <v>628</v>
      </c>
      <c r="G80" s="2" t="b">
        <f aca="false">FALSE()</f>
        <v>0</v>
      </c>
      <c r="H80" s="2" t="n">
        <v>2246</v>
      </c>
      <c r="I80" s="2" t="s">
        <v>629</v>
      </c>
      <c r="J80" s="2" t="s">
        <v>630</v>
      </c>
      <c r="K80" s="2" t="s">
        <v>631</v>
      </c>
      <c r="L80" s="2" t="s">
        <v>632</v>
      </c>
      <c r="M80" s="2" t="s">
        <v>633</v>
      </c>
      <c r="N80" s="2" t="s">
        <v>634</v>
      </c>
      <c r="O80" s="2" t="s">
        <v>635</v>
      </c>
    </row>
    <row r="81" customFormat="false" ht="15" hidden="false" customHeight="false" outlineLevel="0" collapsed="false">
      <c r="A81" s="1" t="s">
        <v>636</v>
      </c>
      <c r="B81" s="1" t="n">
        <v>7.40221023796733</v>
      </c>
      <c r="C81" s="3" t="n">
        <v>2.30921155748543E-005</v>
      </c>
      <c r="D81" s="1" t="n">
        <v>0.0105431946721717</v>
      </c>
      <c r="E81" s="1" t="s">
        <v>637</v>
      </c>
      <c r="F81" s="1" t="s">
        <v>638</v>
      </c>
      <c r="G81" s="2" t="b">
        <f aca="false">FALSE()</f>
        <v>0</v>
      </c>
      <c r="H81" s="2" t="n">
        <v>9590</v>
      </c>
      <c r="I81" s="2" t="s">
        <v>639</v>
      </c>
      <c r="J81" s="2" t="s">
        <v>640</v>
      </c>
      <c r="K81" s="2" t="s">
        <v>641</v>
      </c>
      <c r="L81" s="2" t="s">
        <v>642</v>
      </c>
      <c r="M81" s="2" t="s">
        <v>643</v>
      </c>
      <c r="N81" s="2" t="s">
        <v>644</v>
      </c>
      <c r="O81" s="2" t="s">
        <v>645</v>
      </c>
    </row>
    <row r="82" customFormat="false" ht="15" hidden="false" customHeight="false" outlineLevel="0" collapsed="false">
      <c r="A82" s="1" t="s">
        <v>646</v>
      </c>
      <c r="B82" s="1" t="n">
        <v>-7.39902971881859</v>
      </c>
      <c r="C82" s="3" t="n">
        <v>2.31774398998687E-005</v>
      </c>
      <c r="D82" s="1" t="n">
        <v>0.0105431946721717</v>
      </c>
      <c r="E82" s="1" t="s">
        <v>647</v>
      </c>
      <c r="F82" s="1" t="s">
        <v>648</v>
      </c>
      <c r="G82" s="2" t="b">
        <f aca="false">FALSE()</f>
        <v>0</v>
      </c>
      <c r="H82" s="2" t="n">
        <v>6659</v>
      </c>
      <c r="I82" s="2" t="s">
        <v>649</v>
      </c>
      <c r="J82" s="2" t="s">
        <v>650</v>
      </c>
      <c r="K82" s="2" t="s">
        <v>651</v>
      </c>
      <c r="L82" s="2" t="s">
        <v>652</v>
      </c>
      <c r="M82" s="2" t="s">
        <v>653</v>
      </c>
      <c r="O82" s="2" t="s">
        <v>654</v>
      </c>
    </row>
    <row r="83" customFormat="false" ht="15" hidden="false" customHeight="false" outlineLevel="0" collapsed="false">
      <c r="A83" s="1" t="s">
        <v>655</v>
      </c>
      <c r="B83" s="1" t="n">
        <v>-7.39031465096177</v>
      </c>
      <c r="C83" s="3" t="n">
        <v>2.34129964442857E-005</v>
      </c>
      <c r="D83" s="1" t="n">
        <v>0.0105431946721717</v>
      </c>
      <c r="E83" s="1" t="s">
        <v>656</v>
      </c>
      <c r="F83" s="1" t="s">
        <v>657</v>
      </c>
      <c r="G83" s="2" t="b">
        <f aca="false">FALSE()</f>
        <v>0</v>
      </c>
      <c r="H83" s="2" t="n">
        <v>399668</v>
      </c>
      <c r="I83" s="2" t="s">
        <v>658</v>
      </c>
      <c r="J83" s="2" t="s">
        <v>659</v>
      </c>
      <c r="K83" s="2" t="s">
        <v>660</v>
      </c>
      <c r="L83" s="2" t="s">
        <v>661</v>
      </c>
      <c r="M83" s="2" t="s">
        <v>662</v>
      </c>
      <c r="N83" s="2" t="n">
        <v>1271</v>
      </c>
      <c r="O83" s="2" t="n">
        <v>1271</v>
      </c>
    </row>
    <row r="84" customFormat="false" ht="15" hidden="false" customHeight="false" outlineLevel="0" collapsed="false">
      <c r="A84" s="1" t="s">
        <v>663</v>
      </c>
      <c r="B84" s="1" t="n">
        <v>7.38752052861525</v>
      </c>
      <c r="C84" s="3" t="n">
        <v>2.34890661063012E-005</v>
      </c>
      <c r="D84" s="1" t="n">
        <v>0.0105431946721717</v>
      </c>
      <c r="E84" s="1" t="s">
        <v>664</v>
      </c>
      <c r="F84" s="1" t="s">
        <v>665</v>
      </c>
      <c r="G84" s="2" t="b">
        <f aca="false">FALSE()</f>
        <v>0</v>
      </c>
      <c r="H84" s="2" t="n">
        <v>10579</v>
      </c>
      <c r="I84" s="2" t="s">
        <v>666</v>
      </c>
      <c r="J84" s="2" t="s">
        <v>667</v>
      </c>
      <c r="K84" s="2" t="s">
        <v>668</v>
      </c>
      <c r="L84" s="2" t="s">
        <v>669</v>
      </c>
      <c r="M84" s="2" t="s">
        <v>670</v>
      </c>
      <c r="N84" s="2" t="s">
        <v>671</v>
      </c>
      <c r="O84" s="2" t="s">
        <v>672</v>
      </c>
    </row>
    <row r="85" customFormat="false" ht="15" hidden="false" customHeight="false" outlineLevel="0" collapsed="false">
      <c r="A85" s="1" t="s">
        <v>673</v>
      </c>
      <c r="B85" s="1" t="n">
        <v>7.3422502965391</v>
      </c>
      <c r="C85" s="3" t="n">
        <v>2.47596082419998E-005</v>
      </c>
      <c r="D85" s="1" t="n">
        <v>0.0109811810125679</v>
      </c>
      <c r="E85" s="1" t="s">
        <v>674</v>
      </c>
      <c r="F85" s="1" t="s">
        <v>675</v>
      </c>
      <c r="G85" s="2" t="b">
        <f aca="false">FALSE()</f>
        <v>0</v>
      </c>
      <c r="H85" s="2" t="n">
        <v>338811</v>
      </c>
      <c r="I85" s="2" t="s">
        <v>676</v>
      </c>
      <c r="J85" s="2" t="s">
        <v>677</v>
      </c>
      <c r="K85" s="2" t="s">
        <v>678</v>
      </c>
      <c r="L85" s="2" t="s">
        <v>679</v>
      </c>
      <c r="M85" s="2" t="s">
        <v>680</v>
      </c>
      <c r="N85" s="2" t="n">
        <v>27190</v>
      </c>
      <c r="O85" s="2" t="n">
        <v>27190</v>
      </c>
    </row>
    <row r="86" customFormat="false" ht="15" hidden="false" customHeight="false" outlineLevel="0" collapsed="false">
      <c r="A86" s="1" t="s">
        <v>681</v>
      </c>
      <c r="B86" s="1" t="n">
        <v>7.32260498838899</v>
      </c>
      <c r="C86" s="3" t="n">
        <v>2.53339724130501E-005</v>
      </c>
      <c r="D86" s="1" t="n">
        <v>0.0111037310852727</v>
      </c>
      <c r="E86" s="1" t="s">
        <v>682</v>
      </c>
      <c r="F86" s="1" t="s">
        <v>683</v>
      </c>
      <c r="G86" s="2" t="b">
        <f aca="false">FALSE()</f>
        <v>0</v>
      </c>
      <c r="H86" s="2" t="n">
        <v>440503</v>
      </c>
      <c r="I86" s="2" t="s">
        <v>684</v>
      </c>
      <c r="J86" s="2" t="s">
        <v>685</v>
      </c>
      <c r="K86" s="2" t="s">
        <v>686</v>
      </c>
      <c r="L86" s="2" t="s">
        <v>687</v>
      </c>
      <c r="M86" s="2" t="s">
        <v>688</v>
      </c>
      <c r="N86" s="2" t="s">
        <v>689</v>
      </c>
      <c r="O86" s="2" t="s">
        <v>689</v>
      </c>
    </row>
    <row r="87" customFormat="false" ht="15" hidden="false" customHeight="false" outlineLevel="0" collapsed="false">
      <c r="A87" s="1" t="s">
        <v>690</v>
      </c>
      <c r="B87" s="1" t="n">
        <v>-7.29625227770593</v>
      </c>
      <c r="C87" s="3" t="n">
        <v>2.61272250009121E-005</v>
      </c>
      <c r="D87" s="1" t="n">
        <v>0.0113182531094068</v>
      </c>
      <c r="E87" s="1" t="s">
        <v>691</v>
      </c>
      <c r="F87" s="1" t="s">
        <v>692</v>
      </c>
      <c r="G87" s="2" t="b">
        <f aca="false">FALSE()</f>
        <v>0</v>
      </c>
      <c r="H87" s="2" t="n">
        <v>151613</v>
      </c>
      <c r="I87" s="2" t="s">
        <v>693</v>
      </c>
      <c r="J87" s="2" t="s">
        <v>694</v>
      </c>
      <c r="K87" s="2" t="s">
        <v>695</v>
      </c>
      <c r="L87" s="2" t="s">
        <v>696</v>
      </c>
      <c r="M87" s="2" t="s">
        <v>697</v>
      </c>
      <c r="N87" s="2" t="s">
        <v>698</v>
      </c>
      <c r="O87" s="2" t="s">
        <v>698</v>
      </c>
    </row>
    <row r="88" customFormat="false" ht="15" hidden="false" customHeight="false" outlineLevel="0" collapsed="false">
      <c r="A88" s="1" t="s">
        <v>699</v>
      </c>
      <c r="B88" s="1" t="n">
        <v>7.27833429727989</v>
      </c>
      <c r="C88" s="3" t="n">
        <v>2.66819304893348E-005</v>
      </c>
      <c r="D88" s="1" t="n">
        <v>0.0114256933377031</v>
      </c>
      <c r="E88" s="1" t="s">
        <v>700</v>
      </c>
      <c r="F88" s="1" t="s">
        <v>701</v>
      </c>
      <c r="G88" s="2" t="b">
        <f aca="false">FALSE()</f>
        <v>0</v>
      </c>
      <c r="H88" s="2" t="n">
        <v>1316</v>
      </c>
      <c r="I88" s="2" t="s">
        <v>702</v>
      </c>
      <c r="J88" s="2" t="s">
        <v>703</v>
      </c>
      <c r="K88" s="2" t="s">
        <v>704</v>
      </c>
      <c r="L88" s="2" t="s">
        <v>705</v>
      </c>
      <c r="M88" s="2" t="s">
        <v>706</v>
      </c>
      <c r="N88" s="2" t="s">
        <v>707</v>
      </c>
      <c r="O88" s="2" t="s">
        <v>708</v>
      </c>
    </row>
    <row r="89" customFormat="false" ht="15" hidden="false" customHeight="false" outlineLevel="0" collapsed="false">
      <c r="A89" s="1" t="s">
        <v>709</v>
      </c>
      <c r="B89" s="1" t="n">
        <v>7.24054560033953</v>
      </c>
      <c r="C89" s="3" t="n">
        <v>2.78940802500476E-005</v>
      </c>
      <c r="D89" s="1" t="n">
        <v>0.0116393515580263</v>
      </c>
      <c r="E89" s="1" t="s">
        <v>710</v>
      </c>
      <c r="F89" s="1" t="s">
        <v>711</v>
      </c>
      <c r="G89" s="2" t="b">
        <f aca="false">FALSE()</f>
        <v>0</v>
      </c>
      <c r="H89" s="2" t="n">
        <v>133</v>
      </c>
      <c r="I89" s="2" t="s">
        <v>712</v>
      </c>
      <c r="J89" s="2" t="s">
        <v>713</v>
      </c>
      <c r="K89" s="2" t="s">
        <v>714</v>
      </c>
      <c r="L89" s="2" t="s">
        <v>715</v>
      </c>
      <c r="M89" s="2" t="s">
        <v>716</v>
      </c>
      <c r="N89" s="2" t="s">
        <v>717</v>
      </c>
      <c r="O89" s="2" t="s">
        <v>717</v>
      </c>
    </row>
    <row r="90" customFormat="false" ht="15" hidden="false" customHeight="false" outlineLevel="0" collapsed="false">
      <c r="A90" s="1" t="s">
        <v>718</v>
      </c>
      <c r="B90" s="1" t="n">
        <v>-7.2398091097648</v>
      </c>
      <c r="C90" s="3" t="n">
        <v>2.79182894622334E-005</v>
      </c>
      <c r="D90" s="1" t="n">
        <v>0.0116393515580263</v>
      </c>
      <c r="E90" s="1" t="s">
        <v>609</v>
      </c>
      <c r="F90" s="1" t="s">
        <v>610</v>
      </c>
      <c r="G90" s="2" t="b">
        <f aca="false">TRUE()</f>
        <v>1</v>
      </c>
      <c r="H90" s="2" t="n">
        <v>7072</v>
      </c>
      <c r="I90" s="2" t="s">
        <v>611</v>
      </c>
      <c r="J90" s="2" t="s">
        <v>612</v>
      </c>
      <c r="K90" s="2" t="s">
        <v>613</v>
      </c>
      <c r="L90" s="2" t="s">
        <v>614</v>
      </c>
      <c r="M90" s="2" t="s">
        <v>719</v>
      </c>
      <c r="N90" s="2" t="s">
        <v>616</v>
      </c>
      <c r="O90" s="2" t="s">
        <v>617</v>
      </c>
    </row>
    <row r="91" customFormat="false" ht="15" hidden="false" customHeight="false" outlineLevel="0" collapsed="false">
      <c r="A91" s="1" t="s">
        <v>720</v>
      </c>
      <c r="B91" s="1" t="n">
        <v>-7.23375530210343</v>
      </c>
      <c r="C91" s="3" t="n">
        <v>2.81181489792609E-005</v>
      </c>
      <c r="D91" s="1" t="n">
        <v>0.0116393515580263</v>
      </c>
      <c r="E91" s="1" t="s">
        <v>721</v>
      </c>
      <c r="F91" s="1" t="s">
        <v>722</v>
      </c>
      <c r="G91" s="2" t="b">
        <f aca="false">FALSE()</f>
        <v>0</v>
      </c>
      <c r="H91" s="2" t="n">
        <v>6210</v>
      </c>
      <c r="I91" s="2" t="s">
        <v>723</v>
      </c>
      <c r="J91" s="2" t="s">
        <v>724</v>
      </c>
      <c r="K91" s="2" t="s">
        <v>725</v>
      </c>
      <c r="L91" s="2" t="s">
        <v>726</v>
      </c>
      <c r="M91" s="2" t="s">
        <v>727</v>
      </c>
      <c r="N91" s="2" t="s">
        <v>728</v>
      </c>
      <c r="O91" s="2" t="s">
        <v>729</v>
      </c>
    </row>
    <row r="92" customFormat="false" ht="15" hidden="false" customHeight="false" outlineLevel="0" collapsed="false">
      <c r="A92" s="1" t="s">
        <v>730</v>
      </c>
      <c r="B92" s="1" t="n">
        <v>-7.20486069218365</v>
      </c>
      <c r="C92" s="3" t="n">
        <v>2.90936600079289E-005</v>
      </c>
      <c r="D92" s="1" t="n">
        <v>0.0119108165230263</v>
      </c>
      <c r="E92" s="1" t="s">
        <v>731</v>
      </c>
      <c r="F92" s="1" t="s">
        <v>732</v>
      </c>
      <c r="G92" s="2" t="b">
        <f aca="false">FALSE()</f>
        <v>0</v>
      </c>
      <c r="H92" s="2" t="n">
        <v>54470</v>
      </c>
      <c r="I92" s="2" t="s">
        <v>733</v>
      </c>
      <c r="J92" s="2" t="s">
        <v>734</v>
      </c>
      <c r="K92" s="2" t="s">
        <v>735</v>
      </c>
      <c r="L92" s="2" t="s">
        <v>736</v>
      </c>
      <c r="M92" s="2" t="s">
        <v>737</v>
      </c>
      <c r="N92" s="2" t="s">
        <v>738</v>
      </c>
      <c r="O92" s="2" t="s">
        <v>738</v>
      </c>
    </row>
    <row r="93" customFormat="false" ht="15" hidden="false" customHeight="false" outlineLevel="0" collapsed="false">
      <c r="A93" s="1" t="s">
        <v>739</v>
      </c>
      <c r="B93" s="1" t="n">
        <v>7.18725119062848</v>
      </c>
      <c r="C93" s="3" t="n">
        <v>2.97061084390162E-005</v>
      </c>
      <c r="D93" s="1" t="n">
        <v>0.01193586733815</v>
      </c>
      <c r="E93" s="1" t="s">
        <v>740</v>
      </c>
      <c r="F93" s="1" t="s">
        <v>741</v>
      </c>
      <c r="G93" s="2" t="b">
        <f aca="false">FALSE()</f>
        <v>0</v>
      </c>
      <c r="H93" s="2" t="n">
        <v>6935</v>
      </c>
      <c r="I93" s="2" t="s">
        <v>742</v>
      </c>
      <c r="J93" s="2" t="s">
        <v>743</v>
      </c>
      <c r="K93" s="2" t="s">
        <v>744</v>
      </c>
      <c r="L93" s="2" t="s">
        <v>745</v>
      </c>
      <c r="M93" s="2" t="s">
        <v>746</v>
      </c>
      <c r="N93" s="2" t="n">
        <v>18088</v>
      </c>
      <c r="O93" s="2" t="n">
        <v>18088</v>
      </c>
    </row>
    <row r="94" customFormat="false" ht="15" hidden="false" customHeight="false" outlineLevel="0" collapsed="false">
      <c r="A94" s="1" t="s">
        <v>747</v>
      </c>
      <c r="B94" s="1" t="n">
        <v>-7.18471058747896</v>
      </c>
      <c r="C94" s="3" t="n">
        <v>2.97956156877722E-005</v>
      </c>
      <c r="D94" s="1" t="n">
        <v>0.01193586733815</v>
      </c>
      <c r="E94" s="1" t="s">
        <v>748</v>
      </c>
      <c r="F94" s="1" t="s">
        <v>749</v>
      </c>
      <c r="G94" s="2" t="b">
        <f aca="false">FALSE()</f>
        <v>0</v>
      </c>
      <c r="H94" s="2" t="n">
        <v>147837</v>
      </c>
      <c r="I94" s="2" t="s">
        <v>750</v>
      </c>
      <c r="J94" s="2" t="s">
        <v>751</v>
      </c>
      <c r="K94" s="2" t="s">
        <v>752</v>
      </c>
      <c r="L94" s="2" t="s">
        <v>753</v>
      </c>
      <c r="M94" s="2" t="s">
        <v>754</v>
      </c>
      <c r="N94" s="2" t="s">
        <v>755</v>
      </c>
      <c r="O94" s="2" t="s">
        <v>755</v>
      </c>
    </row>
    <row r="95" customFormat="false" ht="15" hidden="false" customHeight="false" outlineLevel="0" collapsed="false">
      <c r="A95" s="1" t="s">
        <v>756</v>
      </c>
      <c r="B95" s="1" t="n">
        <v>7.16714342200906</v>
      </c>
      <c r="C95" s="3" t="n">
        <v>3.04225684849123E-005</v>
      </c>
      <c r="D95" s="1" t="n">
        <v>0.0119550897722382</v>
      </c>
      <c r="E95" s="1" t="s">
        <v>757</v>
      </c>
      <c r="F95" s="1" t="s">
        <v>758</v>
      </c>
      <c r="G95" s="2" t="b">
        <f aca="false">FALSE()</f>
        <v>0</v>
      </c>
      <c r="H95" s="2" t="n">
        <v>1831</v>
      </c>
      <c r="I95" s="2" t="s">
        <v>759</v>
      </c>
      <c r="J95" s="2" t="s">
        <v>760</v>
      </c>
      <c r="K95" s="2" t="s">
        <v>761</v>
      </c>
      <c r="L95" s="2" t="s">
        <v>762</v>
      </c>
      <c r="M95" s="2" t="s">
        <v>763</v>
      </c>
      <c r="N95" s="2" t="n">
        <v>18879</v>
      </c>
      <c r="O95" s="2" t="n">
        <v>18879</v>
      </c>
    </row>
    <row r="96" customFormat="false" ht="15" hidden="false" customHeight="false" outlineLevel="0" collapsed="false">
      <c r="A96" s="1" t="s">
        <v>764</v>
      </c>
      <c r="B96" s="1" t="n">
        <v>7.15006267595022</v>
      </c>
      <c r="C96" s="3" t="n">
        <v>3.10458797331286E-005</v>
      </c>
      <c r="D96" s="1" t="n">
        <v>0.0119550897722382</v>
      </c>
      <c r="E96" s="1" t="s">
        <v>765</v>
      </c>
      <c r="F96" s="1" t="s">
        <v>766</v>
      </c>
      <c r="G96" s="2" t="b">
        <f aca="false">FALSE()</f>
        <v>0</v>
      </c>
      <c r="H96" s="2" t="n">
        <v>54206</v>
      </c>
      <c r="I96" s="2" t="s">
        <v>767</v>
      </c>
      <c r="J96" s="2" t="s">
        <v>768</v>
      </c>
      <c r="K96" s="2" t="s">
        <v>769</v>
      </c>
      <c r="L96" s="2" t="s">
        <v>770</v>
      </c>
      <c r="M96" s="2" t="s">
        <v>771</v>
      </c>
      <c r="N96" s="2" t="s">
        <v>772</v>
      </c>
      <c r="O96" s="2" t="s">
        <v>773</v>
      </c>
    </row>
    <row r="97" customFormat="false" ht="15" hidden="false" customHeight="false" outlineLevel="0" collapsed="false">
      <c r="A97" s="1" t="s">
        <v>774</v>
      </c>
      <c r="B97" s="1" t="n">
        <v>-7.13687107012816</v>
      </c>
      <c r="C97" s="3" t="n">
        <v>3.1536730868078E-005</v>
      </c>
      <c r="D97" s="1" t="n">
        <v>0.0119550897722382</v>
      </c>
      <c r="E97" s="1" t="s">
        <v>775</v>
      </c>
      <c r="F97" s="1" t="s">
        <v>776</v>
      </c>
      <c r="G97" s="2" t="b">
        <f aca="false">FALSE()</f>
        <v>0</v>
      </c>
      <c r="H97" s="2" t="n">
        <v>54980</v>
      </c>
      <c r="I97" s="2" t="s">
        <v>777</v>
      </c>
      <c r="J97" s="2" t="s">
        <v>612</v>
      </c>
      <c r="K97" s="2" t="s">
        <v>778</v>
      </c>
      <c r="L97" s="2" t="s">
        <v>779</v>
      </c>
      <c r="M97" s="2" t="s">
        <v>780</v>
      </c>
      <c r="N97" s="2" t="s">
        <v>616</v>
      </c>
      <c r="O97" s="2" t="n">
        <v>25894</v>
      </c>
    </row>
    <row r="98" customFormat="false" ht="15" hidden="false" customHeight="false" outlineLevel="0" collapsed="false">
      <c r="A98" s="1" t="s">
        <v>781</v>
      </c>
      <c r="B98" s="1" t="n">
        <v>7.1263580912679</v>
      </c>
      <c r="C98" s="3" t="n">
        <v>3.19339289205441E-005</v>
      </c>
      <c r="D98" s="1" t="n">
        <v>0.0119550897722382</v>
      </c>
      <c r="E98" s="1" t="s">
        <v>782</v>
      </c>
      <c r="F98" s="1" t="s">
        <v>783</v>
      </c>
      <c r="G98" s="2" t="b">
        <f aca="false">FALSE()</f>
        <v>0</v>
      </c>
      <c r="H98" s="2" t="n">
        <v>687</v>
      </c>
      <c r="I98" s="2" t="s">
        <v>784</v>
      </c>
      <c r="J98" s="2" t="s">
        <v>785</v>
      </c>
      <c r="K98" s="2" t="s">
        <v>786</v>
      </c>
      <c r="L98" s="2" t="s">
        <v>787</v>
      </c>
      <c r="M98" s="2" t="s">
        <v>788</v>
      </c>
      <c r="N98" s="2" t="n">
        <v>31412</v>
      </c>
      <c r="O98" s="2" t="n">
        <v>31412</v>
      </c>
    </row>
    <row r="99" customFormat="false" ht="15" hidden="false" customHeight="false" outlineLevel="0" collapsed="false">
      <c r="A99" s="1" t="s">
        <v>789</v>
      </c>
      <c r="B99" s="1" t="n">
        <v>-7.12237427232702</v>
      </c>
      <c r="C99" s="3" t="n">
        <v>3.20858565991512E-005</v>
      </c>
      <c r="D99" s="1" t="n">
        <v>0.0119550897722382</v>
      </c>
      <c r="E99" s="1" t="s">
        <v>790</v>
      </c>
      <c r="F99" s="1" t="s">
        <v>791</v>
      </c>
      <c r="G99" s="2" t="b">
        <f aca="false">FALSE()</f>
        <v>0</v>
      </c>
      <c r="H99" s="2" t="n">
        <v>26152</v>
      </c>
      <c r="I99" s="2" t="s">
        <v>792</v>
      </c>
      <c r="J99" s="2" t="s">
        <v>793</v>
      </c>
      <c r="K99" s="2" t="s">
        <v>794</v>
      </c>
      <c r="L99" s="2" t="s">
        <v>795</v>
      </c>
      <c r="M99" s="2" t="s">
        <v>796</v>
      </c>
      <c r="N99" s="2" t="s">
        <v>797</v>
      </c>
      <c r="O99" s="2" t="s">
        <v>797</v>
      </c>
    </row>
    <row r="100" customFormat="false" ht="15" hidden="false" customHeight="false" outlineLevel="0" collapsed="false">
      <c r="A100" s="1" t="s">
        <v>798</v>
      </c>
      <c r="B100" s="1" t="n">
        <v>-7.12070176313948</v>
      </c>
      <c r="C100" s="3" t="n">
        <v>3.21498728004665E-005</v>
      </c>
      <c r="D100" s="1" t="n">
        <v>0.0119550897722382</v>
      </c>
      <c r="E100" s="1" t="s">
        <v>799</v>
      </c>
      <c r="F100" s="1" t="s">
        <v>800</v>
      </c>
      <c r="G100" s="2" t="b">
        <f aca="false">FALSE()</f>
        <v>0</v>
      </c>
      <c r="H100" s="2" t="n">
        <v>51747</v>
      </c>
      <c r="I100" s="2" t="s">
        <v>801</v>
      </c>
      <c r="J100" s="2" t="s">
        <v>802</v>
      </c>
      <c r="K100" s="2" t="s">
        <v>803</v>
      </c>
      <c r="L100" s="2" t="s">
        <v>804</v>
      </c>
      <c r="M100" s="2" t="s">
        <v>805</v>
      </c>
      <c r="N100" s="2" t="s">
        <v>806</v>
      </c>
      <c r="O100" s="2" t="s">
        <v>807</v>
      </c>
    </row>
    <row r="101" customFormat="false" ht="15" hidden="false" customHeight="false" outlineLevel="0" collapsed="false">
      <c r="A101" s="1" t="s">
        <v>808</v>
      </c>
      <c r="B101" s="1" t="n">
        <v>7.11219218706924</v>
      </c>
      <c r="C101" s="3" t="n">
        <v>3.24777301496426E-005</v>
      </c>
      <c r="D101" s="1" t="n">
        <v>0.0119550897722382</v>
      </c>
      <c r="E101" s="1" t="s">
        <v>809</v>
      </c>
      <c r="F101" s="1" t="s">
        <v>810</v>
      </c>
      <c r="G101" s="2" t="b">
        <f aca="false">FALSE()</f>
        <v>0</v>
      </c>
      <c r="H101" s="2" t="n">
        <v>7763</v>
      </c>
      <c r="I101" s="2" t="s">
        <v>811</v>
      </c>
      <c r="J101" s="2" t="s">
        <v>812</v>
      </c>
      <c r="K101" s="2" t="s">
        <v>813</v>
      </c>
      <c r="L101" s="2" t="s">
        <v>814</v>
      </c>
      <c r="M101" s="2" t="s">
        <v>815</v>
      </c>
      <c r="N101" s="2" t="s">
        <v>816</v>
      </c>
      <c r="O101" s="2" t="s">
        <v>816</v>
      </c>
    </row>
    <row r="102" customFormat="false" ht="15" hidden="false" customHeight="false" outlineLevel="0" collapsed="false">
      <c r="A102" s="1" t="s">
        <v>817</v>
      </c>
      <c r="B102" s="1" t="n">
        <v>7.09657970107756</v>
      </c>
      <c r="C102" s="3" t="n">
        <v>3.30887001489543E-005</v>
      </c>
      <c r="D102" s="1" t="n">
        <v>0.0119550897722382</v>
      </c>
      <c r="E102" s="1" t="s">
        <v>818</v>
      </c>
      <c r="F102" s="1" t="s">
        <v>819</v>
      </c>
      <c r="G102" s="2" t="b">
        <f aca="false">FALSE()</f>
        <v>0</v>
      </c>
      <c r="H102" s="2" t="n">
        <v>7057</v>
      </c>
      <c r="I102" s="2" t="s">
        <v>820</v>
      </c>
      <c r="J102" s="2" t="s">
        <v>821</v>
      </c>
      <c r="K102" s="2" t="s">
        <v>822</v>
      </c>
      <c r="L102" s="2" t="s">
        <v>823</v>
      </c>
      <c r="M102" s="2" t="s">
        <v>824</v>
      </c>
      <c r="N102" s="2" t="s">
        <v>825</v>
      </c>
      <c r="O102" s="2" t="s">
        <v>826</v>
      </c>
    </row>
    <row r="103" customFormat="false" ht="15" hidden="false" customHeight="false" outlineLevel="0" collapsed="false">
      <c r="A103" s="1" t="s">
        <v>827</v>
      </c>
      <c r="B103" s="1" t="n">
        <v>-7.08957292060128</v>
      </c>
      <c r="C103" s="3" t="n">
        <v>3.33669345372982E-005</v>
      </c>
      <c r="D103" s="1" t="n">
        <v>0.0119550897722382</v>
      </c>
      <c r="E103" s="1" t="s">
        <v>828</v>
      </c>
      <c r="F103" s="1" t="s">
        <v>829</v>
      </c>
      <c r="G103" s="2" t="b">
        <f aca="false">FALSE()</f>
        <v>0</v>
      </c>
      <c r="H103" s="2" t="n">
        <v>10795</v>
      </c>
      <c r="I103" s="2" t="s">
        <v>830</v>
      </c>
      <c r="J103" s="2" t="s">
        <v>831</v>
      </c>
      <c r="K103" s="2" t="s">
        <v>832</v>
      </c>
      <c r="L103" s="2" t="s">
        <v>833</v>
      </c>
      <c r="M103" s="2" t="s">
        <v>834</v>
      </c>
      <c r="N103" s="2" t="s">
        <v>835</v>
      </c>
    </row>
    <row r="104" customFormat="false" ht="15" hidden="false" customHeight="false" outlineLevel="0" collapsed="false">
      <c r="A104" s="1" t="s">
        <v>836</v>
      </c>
      <c r="B104" s="1" t="n">
        <v>-7.08937195323146</v>
      </c>
      <c r="C104" s="3" t="n">
        <v>3.33749520818232E-005</v>
      </c>
      <c r="D104" s="1" t="n">
        <v>0.0119550897722382</v>
      </c>
      <c r="E104" s="1" t="s">
        <v>837</v>
      </c>
      <c r="F104" s="1" t="s">
        <v>838</v>
      </c>
      <c r="G104" s="2" t="b">
        <f aca="false">FALSE()</f>
        <v>0</v>
      </c>
      <c r="H104" s="2" t="n">
        <v>79641</v>
      </c>
      <c r="I104" s="2" t="s">
        <v>839</v>
      </c>
      <c r="J104" s="2" t="s">
        <v>840</v>
      </c>
      <c r="K104" s="2" t="s">
        <v>841</v>
      </c>
      <c r="L104" s="2" t="s">
        <v>842</v>
      </c>
      <c r="M104" s="2" t="s">
        <v>843</v>
      </c>
      <c r="N104" s="2" t="n">
        <v>34545</v>
      </c>
      <c r="O104" s="2" t="n">
        <v>34545</v>
      </c>
    </row>
    <row r="105" customFormat="false" ht="15" hidden="false" customHeight="false" outlineLevel="0" collapsed="false">
      <c r="A105" s="1" t="s">
        <v>844</v>
      </c>
      <c r="B105" s="1" t="n">
        <v>-7.08777441236876</v>
      </c>
      <c r="C105" s="3" t="n">
        <v>3.34387598149214E-005</v>
      </c>
      <c r="D105" s="1" t="n">
        <v>0.0119550897722382</v>
      </c>
      <c r="E105" s="1" t="s">
        <v>845</v>
      </c>
      <c r="F105" s="1" t="s">
        <v>846</v>
      </c>
      <c r="G105" s="2" t="b">
        <f aca="false">FALSE()</f>
        <v>0</v>
      </c>
      <c r="H105" s="2" t="n">
        <v>1842</v>
      </c>
      <c r="I105" s="2" t="s">
        <v>847</v>
      </c>
      <c r="J105" s="2" t="s">
        <v>848</v>
      </c>
      <c r="K105" s="2" t="s">
        <v>849</v>
      </c>
      <c r="L105" s="2" t="s">
        <v>850</v>
      </c>
      <c r="M105" s="2" t="s">
        <v>851</v>
      </c>
      <c r="N105" s="2" t="s">
        <v>852</v>
      </c>
      <c r="O105" s="2" t="n">
        <v>2250</v>
      </c>
    </row>
    <row r="106" customFormat="false" ht="15" hidden="false" customHeight="false" outlineLevel="0" collapsed="false">
      <c r="A106" s="1" t="s">
        <v>853</v>
      </c>
      <c r="B106" s="1" t="n">
        <v>7.08140722827622</v>
      </c>
      <c r="C106" s="3" t="n">
        <v>3.36943880307345E-005</v>
      </c>
      <c r="D106" s="1" t="n">
        <v>0.0119550897722382</v>
      </c>
      <c r="E106" s="1" t="s">
        <v>854</v>
      </c>
      <c r="F106" s="1" t="s">
        <v>855</v>
      </c>
      <c r="G106" s="2" t="b">
        <f aca="false">FALSE()</f>
        <v>0</v>
      </c>
      <c r="H106" s="2" t="n">
        <v>8807</v>
      </c>
      <c r="I106" s="2" t="s">
        <v>856</v>
      </c>
      <c r="J106" s="2" t="s">
        <v>857</v>
      </c>
      <c r="K106" s="2" t="s">
        <v>858</v>
      </c>
      <c r="L106" s="2" t="s">
        <v>859</v>
      </c>
      <c r="M106" s="2" t="s">
        <v>860</v>
      </c>
      <c r="N106" s="2" t="n">
        <v>18058</v>
      </c>
      <c r="O106" s="2" t="n">
        <v>18058</v>
      </c>
    </row>
    <row r="107" customFormat="false" ht="15" hidden="false" customHeight="false" outlineLevel="0" collapsed="false">
      <c r="A107" s="1" t="s">
        <v>861</v>
      </c>
      <c r="B107" s="1" t="n">
        <v>7.06387785352651</v>
      </c>
      <c r="C107" s="3" t="n">
        <v>3.44091454012656E-005</v>
      </c>
      <c r="D107" s="1" t="n">
        <v>0.0120837746600712</v>
      </c>
      <c r="E107" s="1" t="s">
        <v>862</v>
      </c>
      <c r="F107" s="1" t="s">
        <v>863</v>
      </c>
      <c r="G107" s="2" t="b">
        <f aca="false">FALSE()</f>
        <v>0</v>
      </c>
      <c r="H107" s="2" t="n">
        <v>5187</v>
      </c>
      <c r="I107" s="2" t="s">
        <v>864</v>
      </c>
      <c r="J107" s="2" t="s">
        <v>865</v>
      </c>
      <c r="K107" s="2" t="s">
        <v>866</v>
      </c>
      <c r="L107" s="2" t="s">
        <v>867</v>
      </c>
      <c r="M107" s="2" t="s">
        <v>868</v>
      </c>
      <c r="N107" s="2" t="s">
        <v>869</v>
      </c>
      <c r="O107" s="2" t="n">
        <v>8115</v>
      </c>
    </row>
    <row r="108" customFormat="false" ht="15" hidden="false" customHeight="false" outlineLevel="0" collapsed="false">
      <c r="A108" s="1" t="s">
        <v>870</v>
      </c>
      <c r="B108" s="1" t="n">
        <v>-7.03308341934291</v>
      </c>
      <c r="C108" s="3" t="n">
        <v>3.57048386650806E-005</v>
      </c>
      <c r="D108" s="1" t="n">
        <v>0.0120837746600712</v>
      </c>
      <c r="E108" s="1" t="s">
        <v>871</v>
      </c>
      <c r="F108" s="1" t="s">
        <v>872</v>
      </c>
      <c r="G108" s="2" t="b">
        <f aca="false">FALSE()</f>
        <v>0</v>
      </c>
      <c r="H108" s="2" t="n">
        <v>339324</v>
      </c>
      <c r="I108" s="2" t="s">
        <v>873</v>
      </c>
      <c r="J108" s="2" t="s">
        <v>874</v>
      </c>
      <c r="K108" s="2" t="s">
        <v>875</v>
      </c>
      <c r="L108" s="2" t="s">
        <v>876</v>
      </c>
      <c r="M108" s="2" t="s">
        <v>877</v>
      </c>
    </row>
    <row r="109" customFormat="false" ht="15" hidden="false" customHeight="false" outlineLevel="0" collapsed="false">
      <c r="A109" s="1" t="s">
        <v>878</v>
      </c>
      <c r="B109" s="1" t="n">
        <v>7.03225795467165</v>
      </c>
      <c r="C109" s="3" t="n">
        <v>3.57402893072724E-005</v>
      </c>
      <c r="D109" s="1" t="n">
        <v>0.0120837746600712</v>
      </c>
      <c r="E109" s="1" t="s">
        <v>879</v>
      </c>
      <c r="F109" s="1" t="s">
        <v>880</v>
      </c>
      <c r="G109" s="2" t="b">
        <f aca="false">FALSE()</f>
        <v>0</v>
      </c>
      <c r="H109" s="2" t="n">
        <v>59343</v>
      </c>
      <c r="I109" s="2" t="s">
        <v>881</v>
      </c>
      <c r="J109" s="2" t="s">
        <v>882</v>
      </c>
      <c r="K109" s="2" t="s">
        <v>883</v>
      </c>
      <c r="L109" s="2" t="s">
        <v>884</v>
      </c>
      <c r="M109" s="2" t="s">
        <v>885</v>
      </c>
      <c r="N109" s="2" t="s">
        <v>886</v>
      </c>
      <c r="O109" s="2" t="n">
        <v>26590</v>
      </c>
    </row>
    <row r="110" customFormat="false" ht="15" hidden="false" customHeight="false" outlineLevel="0" collapsed="false">
      <c r="A110" s="1" t="s">
        <v>887</v>
      </c>
      <c r="B110" s="1" t="n">
        <v>-7.0300536853357</v>
      </c>
      <c r="C110" s="3" t="n">
        <v>3.58351412964129E-005</v>
      </c>
      <c r="D110" s="1" t="n">
        <v>0.0120837746600712</v>
      </c>
      <c r="E110" s="1" t="s">
        <v>888</v>
      </c>
      <c r="F110" s="1" t="s">
        <v>889</v>
      </c>
      <c r="G110" s="2" t="b">
        <f aca="false">FALSE()</f>
        <v>0</v>
      </c>
      <c r="H110" s="2" t="n">
        <v>64856</v>
      </c>
      <c r="I110" s="2" t="s">
        <v>890</v>
      </c>
      <c r="J110" s="2" t="s">
        <v>891</v>
      </c>
      <c r="K110" s="2" t="s">
        <v>892</v>
      </c>
      <c r="L110" s="2" t="s">
        <v>893</v>
      </c>
      <c r="M110" s="2" t="s">
        <v>894</v>
      </c>
      <c r="N110" s="2" t="s">
        <v>895</v>
      </c>
      <c r="O110" s="2" t="n">
        <v>24100</v>
      </c>
    </row>
    <row r="111" customFormat="false" ht="15" hidden="false" customHeight="false" outlineLevel="0" collapsed="false">
      <c r="A111" s="1" t="s">
        <v>896</v>
      </c>
      <c r="B111" s="1" t="n">
        <v>7.0283130392954</v>
      </c>
      <c r="C111" s="3" t="n">
        <v>3.59102355979448E-005</v>
      </c>
      <c r="D111" s="1" t="n">
        <v>0.0120837746600712</v>
      </c>
      <c r="E111" s="1" t="s">
        <v>897</v>
      </c>
      <c r="F111" s="1" t="s">
        <v>898</v>
      </c>
      <c r="G111" s="2" t="b">
        <f aca="false">FALSE()</f>
        <v>0</v>
      </c>
      <c r="H111" s="2" t="n">
        <v>286006</v>
      </c>
      <c r="I111" s="2" t="s">
        <v>899</v>
      </c>
      <c r="J111" s="2" t="s">
        <v>900</v>
      </c>
      <c r="K111" s="2" t="s">
        <v>901</v>
      </c>
      <c r="L111" s="2" t="s">
        <v>902</v>
      </c>
      <c r="M111" s="2" t="s">
        <v>903</v>
      </c>
      <c r="N111" s="2" t="n">
        <v>38404</v>
      </c>
      <c r="O111" s="2" t="n">
        <v>38404</v>
      </c>
    </row>
    <row r="112" customFormat="false" ht="15" hidden="false" customHeight="false" outlineLevel="0" collapsed="false">
      <c r="A112" s="1" t="s">
        <v>904</v>
      </c>
      <c r="B112" s="1" t="n">
        <v>-7.02616376435568</v>
      </c>
      <c r="C112" s="3" t="n">
        <v>3.60031938603652E-005</v>
      </c>
      <c r="D112" s="1" t="n">
        <v>0.0120837746600712</v>
      </c>
      <c r="E112" s="1" t="s">
        <v>905</v>
      </c>
      <c r="F112" s="1" t="s">
        <v>906</v>
      </c>
      <c r="G112" s="2" t="b">
        <f aca="false">FALSE()</f>
        <v>0</v>
      </c>
      <c r="H112" s="2" t="n">
        <v>51474</v>
      </c>
      <c r="I112" s="2" t="s">
        <v>907</v>
      </c>
      <c r="J112" s="2" t="s">
        <v>908</v>
      </c>
      <c r="K112" s="2" t="s">
        <v>909</v>
      </c>
      <c r="L112" s="2" t="s">
        <v>910</v>
      </c>
      <c r="M112" s="2" t="s">
        <v>911</v>
      </c>
      <c r="N112" s="2" t="n">
        <v>1959</v>
      </c>
      <c r="O112" s="2" t="n">
        <v>1959</v>
      </c>
    </row>
    <row r="113" customFormat="false" ht="15" hidden="false" customHeight="false" outlineLevel="0" collapsed="false">
      <c r="A113" s="1" t="s">
        <v>912</v>
      </c>
      <c r="B113" s="1" t="n">
        <v>7.00604801219795</v>
      </c>
      <c r="C113" s="3" t="n">
        <v>3.68859533482175E-005</v>
      </c>
      <c r="D113" s="1" t="n">
        <v>0.0122403865001434</v>
      </c>
      <c r="E113" s="1" t="s">
        <v>913</v>
      </c>
      <c r="F113" s="1" t="s">
        <v>914</v>
      </c>
      <c r="G113" s="2" t="b">
        <f aca="false">FALSE()</f>
        <v>0</v>
      </c>
      <c r="H113" s="2" t="n">
        <v>10135</v>
      </c>
      <c r="I113" s="2" t="s">
        <v>915</v>
      </c>
      <c r="J113" s="2" t="s">
        <v>916</v>
      </c>
      <c r="K113" s="2" t="s">
        <v>917</v>
      </c>
      <c r="L113" s="2" t="s">
        <v>918</v>
      </c>
      <c r="M113" s="2" t="s">
        <v>919</v>
      </c>
      <c r="N113" s="2" t="s">
        <v>920</v>
      </c>
      <c r="O113" s="2" t="s">
        <v>920</v>
      </c>
    </row>
    <row r="114" customFormat="false" ht="15" hidden="false" customHeight="false" outlineLevel="0" collapsed="false">
      <c r="A114" s="1" t="s">
        <v>921</v>
      </c>
      <c r="B114" s="1" t="n">
        <v>7.00064729250742</v>
      </c>
      <c r="C114" s="3" t="n">
        <v>3.71269272451E-005</v>
      </c>
      <c r="D114" s="1" t="n">
        <v>0.0122403865001434</v>
      </c>
      <c r="E114" s="1" t="s">
        <v>922</v>
      </c>
      <c r="F114" s="1" t="s">
        <v>923</v>
      </c>
      <c r="G114" s="2" t="b">
        <f aca="false">FALSE()</f>
        <v>0</v>
      </c>
      <c r="H114" s="2" t="n">
        <v>150094</v>
      </c>
      <c r="I114" s="2" t="s">
        <v>924</v>
      </c>
      <c r="J114" s="2" t="s">
        <v>925</v>
      </c>
      <c r="K114" s="2" t="s">
        <v>926</v>
      </c>
      <c r="L114" s="2" t="s">
        <v>927</v>
      </c>
      <c r="M114" s="2" t="s">
        <v>928</v>
      </c>
      <c r="N114" s="2" t="s">
        <v>929</v>
      </c>
      <c r="O114" s="2" t="s">
        <v>929</v>
      </c>
    </row>
    <row r="115" customFormat="false" ht="15" hidden="false" customHeight="false" outlineLevel="0" collapsed="false">
      <c r="A115" s="1" t="s">
        <v>930</v>
      </c>
      <c r="B115" s="1" t="n">
        <v>6.9469513429009</v>
      </c>
      <c r="C115" s="3" t="n">
        <v>3.96176219873824E-005</v>
      </c>
      <c r="D115" s="1" t="n">
        <v>0.012788315089174</v>
      </c>
      <c r="E115" s="1" t="s">
        <v>931</v>
      </c>
      <c r="F115" s="1" t="s">
        <v>932</v>
      </c>
      <c r="G115" s="2" t="b">
        <f aca="false">FALSE()</f>
        <v>0</v>
      </c>
      <c r="H115" s="2" t="n">
        <v>2887</v>
      </c>
      <c r="I115" s="2" t="s">
        <v>933</v>
      </c>
      <c r="J115" s="2" t="s">
        <v>934</v>
      </c>
      <c r="K115" s="2" t="s">
        <v>935</v>
      </c>
      <c r="L115" s="2" t="s">
        <v>936</v>
      </c>
      <c r="M115" s="2" t="s">
        <v>937</v>
      </c>
      <c r="N115" s="2" t="s">
        <v>938</v>
      </c>
      <c r="O115" s="2" t="s">
        <v>938</v>
      </c>
    </row>
    <row r="116" customFormat="false" ht="15" hidden="false" customHeight="false" outlineLevel="0" collapsed="false">
      <c r="A116" s="1" t="s">
        <v>939</v>
      </c>
      <c r="B116" s="1" t="n">
        <v>-6.94566408049546</v>
      </c>
      <c r="C116" s="3" t="n">
        <v>3.96795078260849E-005</v>
      </c>
      <c r="D116" s="1" t="n">
        <v>0.012788315089174</v>
      </c>
      <c r="E116" s="1" t="s">
        <v>940</v>
      </c>
      <c r="F116" s="1" t="s">
        <v>941</v>
      </c>
      <c r="G116" s="2" t="b">
        <f aca="false">FALSE()</f>
        <v>0</v>
      </c>
      <c r="H116" s="2" t="n">
        <v>255812</v>
      </c>
      <c r="I116" s="2" t="s">
        <v>52</v>
      </c>
      <c r="J116" s="2" t="s">
        <v>942</v>
      </c>
      <c r="K116" s="2" t="s">
        <v>52</v>
      </c>
      <c r="L116" s="2" t="s">
        <v>943</v>
      </c>
      <c r="M116" s="2" t="s">
        <v>944</v>
      </c>
      <c r="N116" s="2" t="s">
        <v>945</v>
      </c>
      <c r="O116" s="2" t="s">
        <v>946</v>
      </c>
    </row>
    <row r="117" customFormat="false" ht="15" hidden="false" customHeight="false" outlineLevel="0" collapsed="false">
      <c r="A117" s="1" t="s">
        <v>947</v>
      </c>
      <c r="B117" s="1" t="n">
        <v>6.94146386450274</v>
      </c>
      <c r="C117" s="3" t="n">
        <v>3.98821638848131E-005</v>
      </c>
      <c r="D117" s="1" t="n">
        <v>0.012788315089174</v>
      </c>
      <c r="E117" s="1" t="s">
        <v>948</v>
      </c>
      <c r="F117" s="1" t="s">
        <v>949</v>
      </c>
      <c r="G117" s="2" t="b">
        <f aca="false">FALSE()</f>
        <v>0</v>
      </c>
      <c r="H117" s="2" t="n">
        <v>7852</v>
      </c>
      <c r="I117" s="2" t="s">
        <v>950</v>
      </c>
      <c r="J117" s="2" t="s">
        <v>951</v>
      </c>
      <c r="K117" s="2" t="s">
        <v>952</v>
      </c>
      <c r="L117" s="2" t="s">
        <v>953</v>
      </c>
      <c r="M117" s="2" t="s">
        <v>954</v>
      </c>
      <c r="N117" s="2" t="s">
        <v>955</v>
      </c>
      <c r="O117" s="2" t="s">
        <v>955</v>
      </c>
    </row>
    <row r="118" customFormat="false" ht="15" hidden="false" customHeight="false" outlineLevel="0" collapsed="false">
      <c r="A118" s="1" t="s">
        <v>956</v>
      </c>
      <c r="B118" s="1" t="n">
        <v>6.93570317073524</v>
      </c>
      <c r="C118" s="3" t="n">
        <v>4.01619343828574E-005</v>
      </c>
      <c r="D118" s="1" t="n">
        <v>0.012788315089174</v>
      </c>
      <c r="E118" s="1" t="s">
        <v>957</v>
      </c>
      <c r="F118" s="1" t="s">
        <v>958</v>
      </c>
      <c r="G118" s="2" t="b">
        <f aca="false">FALSE()</f>
        <v>0</v>
      </c>
      <c r="H118" s="2" t="n">
        <v>5156</v>
      </c>
      <c r="I118" s="2" t="s">
        <v>959</v>
      </c>
      <c r="J118" s="2" t="s">
        <v>960</v>
      </c>
      <c r="K118" s="2" t="s">
        <v>961</v>
      </c>
      <c r="L118" s="2" t="s">
        <v>962</v>
      </c>
      <c r="M118" s="2" t="s">
        <v>963</v>
      </c>
      <c r="N118" s="2" t="s">
        <v>964</v>
      </c>
      <c r="O118" s="2" t="n">
        <v>29063</v>
      </c>
    </row>
    <row r="119" customFormat="false" ht="15" hidden="false" customHeight="false" outlineLevel="0" collapsed="false">
      <c r="A119" s="1" t="s">
        <v>965</v>
      </c>
      <c r="B119" s="1" t="n">
        <v>6.91578575173402</v>
      </c>
      <c r="C119" s="3" t="n">
        <v>4.11457103982294E-005</v>
      </c>
      <c r="D119" s="1" t="n">
        <v>0.0128903231515336</v>
      </c>
      <c r="E119" s="1" t="s">
        <v>966</v>
      </c>
      <c r="F119" s="1" t="s">
        <v>967</v>
      </c>
      <c r="G119" s="2" t="b">
        <f aca="false">FALSE()</f>
        <v>0</v>
      </c>
      <c r="H119" s="2" t="n">
        <v>80853</v>
      </c>
      <c r="I119" s="2" t="s">
        <v>968</v>
      </c>
      <c r="J119" s="2" t="s">
        <v>969</v>
      </c>
      <c r="K119" s="2" t="s">
        <v>970</v>
      </c>
      <c r="L119" s="2" t="s">
        <v>971</v>
      </c>
      <c r="M119" s="2" t="s">
        <v>972</v>
      </c>
      <c r="N119" s="2" t="n">
        <v>43845</v>
      </c>
      <c r="O119" s="2" t="n">
        <v>43845</v>
      </c>
    </row>
    <row r="120" customFormat="false" ht="15" hidden="false" customHeight="false" outlineLevel="0" collapsed="false">
      <c r="A120" s="1" t="s">
        <v>973</v>
      </c>
      <c r="B120" s="1" t="n">
        <v>6.91521470604431</v>
      </c>
      <c r="C120" s="3" t="n">
        <v>4.11742975448261E-005</v>
      </c>
      <c r="D120" s="1" t="n">
        <v>0.0128903231515336</v>
      </c>
      <c r="E120" s="1" t="s">
        <v>974</v>
      </c>
      <c r="F120" s="1" t="s">
        <v>975</v>
      </c>
      <c r="G120" s="2" t="b">
        <f aca="false">FALSE()</f>
        <v>0</v>
      </c>
      <c r="H120" s="2" t="n">
        <v>10157</v>
      </c>
      <c r="I120" s="2" t="s">
        <v>976</v>
      </c>
      <c r="J120" s="2" t="s">
        <v>977</v>
      </c>
      <c r="K120" s="2" t="s">
        <v>978</v>
      </c>
      <c r="L120" s="2" t="s">
        <v>979</v>
      </c>
      <c r="M120" s="2" t="s">
        <v>980</v>
      </c>
      <c r="N120" s="2" t="n">
        <v>37946</v>
      </c>
      <c r="O120" s="2" t="n">
        <v>37946</v>
      </c>
    </row>
    <row r="121" customFormat="false" ht="15" hidden="false" customHeight="false" outlineLevel="0" collapsed="false">
      <c r="A121" s="1" t="s">
        <v>981</v>
      </c>
      <c r="B121" s="1" t="n">
        <v>-6.90005355624725</v>
      </c>
      <c r="C121" s="3" t="n">
        <v>4.19411921122806E-005</v>
      </c>
      <c r="D121" s="1" t="n">
        <v>0.0130209926011918</v>
      </c>
      <c r="E121" s="1" t="s">
        <v>982</v>
      </c>
      <c r="F121" s="1" t="s">
        <v>983</v>
      </c>
      <c r="G121" s="2" t="b">
        <f aca="false">FALSE()</f>
        <v>0</v>
      </c>
      <c r="H121" s="2" t="n">
        <v>6001</v>
      </c>
      <c r="I121" s="2" t="s">
        <v>984</v>
      </c>
      <c r="J121" s="2" t="s">
        <v>985</v>
      </c>
      <c r="K121" s="2" t="s">
        <v>986</v>
      </c>
      <c r="L121" s="2" t="s">
        <v>987</v>
      </c>
      <c r="M121" s="2" t="s">
        <v>988</v>
      </c>
      <c r="N121" s="2" t="n">
        <v>14538</v>
      </c>
      <c r="O121" s="2" t="n">
        <v>14538</v>
      </c>
    </row>
    <row r="122" customFormat="false" ht="15" hidden="false" customHeight="false" outlineLevel="0" collapsed="false">
      <c r="A122" s="1" t="s">
        <v>989</v>
      </c>
      <c r="B122" s="1" t="n">
        <v>6.88731714994152</v>
      </c>
      <c r="C122" s="3" t="n">
        <v>4.25973808919324E-005</v>
      </c>
      <c r="D122" s="1" t="n">
        <v>0.0130243460684216</v>
      </c>
      <c r="E122" s="1" t="s">
        <v>990</v>
      </c>
      <c r="F122" s="1" t="s">
        <v>991</v>
      </c>
      <c r="G122" s="2" t="b">
        <f aca="false">FALSE()</f>
        <v>0</v>
      </c>
      <c r="H122" s="2" t="n">
        <v>604</v>
      </c>
      <c r="I122" s="2" t="s">
        <v>992</v>
      </c>
      <c r="J122" s="2" t="s">
        <v>993</v>
      </c>
      <c r="K122" s="2" t="s">
        <v>994</v>
      </c>
      <c r="L122" s="2" t="s">
        <v>995</v>
      </c>
      <c r="M122" s="2" t="s">
        <v>996</v>
      </c>
      <c r="N122" s="2" t="n">
        <v>28541</v>
      </c>
      <c r="O122" s="2" t="n">
        <v>28541</v>
      </c>
    </row>
    <row r="123" customFormat="false" ht="15" hidden="false" customHeight="false" outlineLevel="0" collapsed="false">
      <c r="A123" s="1" t="s">
        <v>997</v>
      </c>
      <c r="B123" s="1" t="n">
        <v>6.88628208998147</v>
      </c>
      <c r="C123" s="3" t="n">
        <v>4.26511936746058E-005</v>
      </c>
      <c r="D123" s="1" t="n">
        <v>0.0130243460684216</v>
      </c>
      <c r="E123" s="1" t="s">
        <v>913</v>
      </c>
      <c r="F123" s="1" t="s">
        <v>914</v>
      </c>
      <c r="G123" s="2" t="b">
        <f aca="false">TRUE()</f>
        <v>1</v>
      </c>
      <c r="H123" s="2" t="n">
        <v>10135</v>
      </c>
      <c r="I123" s="2" t="s">
        <v>915</v>
      </c>
      <c r="J123" s="2" t="s">
        <v>916</v>
      </c>
      <c r="K123" s="2" t="s">
        <v>917</v>
      </c>
      <c r="L123" s="2" t="s">
        <v>918</v>
      </c>
      <c r="M123" s="2" t="s">
        <v>998</v>
      </c>
      <c r="N123" s="2" t="s">
        <v>920</v>
      </c>
      <c r="O123" s="2" t="s">
        <v>920</v>
      </c>
    </row>
    <row r="124" customFormat="false" ht="15" hidden="false" customHeight="false" outlineLevel="0" collapsed="false">
      <c r="A124" s="1" t="s">
        <v>999</v>
      </c>
      <c r="B124" s="1" t="n">
        <v>6.86446881674345</v>
      </c>
      <c r="C124" s="3" t="n">
        <v>4.38025378219483E-005</v>
      </c>
      <c r="D124" s="1" t="n">
        <v>0.0132671833053389</v>
      </c>
      <c r="E124" s="1" t="s">
        <v>664</v>
      </c>
      <c r="F124" s="1" t="s">
        <v>665</v>
      </c>
      <c r="G124" s="2" t="b">
        <f aca="false">TRUE()</f>
        <v>1</v>
      </c>
      <c r="H124" s="2" t="n">
        <v>10579</v>
      </c>
      <c r="I124" s="2" t="s">
        <v>666</v>
      </c>
      <c r="J124" s="2" t="s">
        <v>667</v>
      </c>
      <c r="K124" s="2" t="s">
        <v>668</v>
      </c>
      <c r="L124" s="2" t="s">
        <v>669</v>
      </c>
      <c r="M124" s="2" t="s">
        <v>1000</v>
      </c>
      <c r="N124" s="2" t="s">
        <v>671</v>
      </c>
      <c r="O124" s="2" t="s">
        <v>672</v>
      </c>
    </row>
    <row r="125" customFormat="false" ht="15" hidden="false" customHeight="false" outlineLevel="0" collapsed="false">
      <c r="A125" s="1" t="s">
        <v>1001</v>
      </c>
      <c r="B125" s="1" t="n">
        <v>-6.84495772778666</v>
      </c>
      <c r="C125" s="3" t="n">
        <v>4.48608753666024E-005</v>
      </c>
      <c r="D125" s="1" t="n">
        <v>0.0133280480088995</v>
      </c>
      <c r="E125" s="1" t="s">
        <v>1002</v>
      </c>
      <c r="F125" s="1" t="s">
        <v>1003</v>
      </c>
      <c r="G125" s="2" t="b">
        <f aca="false">FALSE()</f>
        <v>0</v>
      </c>
      <c r="H125" s="2" t="n">
        <v>54811</v>
      </c>
      <c r="I125" s="2" t="s">
        <v>1004</v>
      </c>
      <c r="J125" s="2" t="s">
        <v>1005</v>
      </c>
      <c r="K125" s="2" t="s">
        <v>1006</v>
      </c>
      <c r="L125" s="2" t="s">
        <v>1007</v>
      </c>
      <c r="M125" s="2" t="s">
        <v>1008</v>
      </c>
      <c r="N125" s="2" t="s">
        <v>1009</v>
      </c>
      <c r="O125" s="2" t="s">
        <v>1010</v>
      </c>
    </row>
    <row r="126" customFormat="false" ht="15" hidden="false" customHeight="false" outlineLevel="0" collapsed="false">
      <c r="A126" s="1" t="s">
        <v>1011</v>
      </c>
      <c r="B126" s="1" t="n">
        <v>-6.84390760726969</v>
      </c>
      <c r="C126" s="3" t="n">
        <v>4.49186157140275E-005</v>
      </c>
      <c r="D126" s="1" t="n">
        <v>0.0133280480088995</v>
      </c>
      <c r="E126" s="1" t="s">
        <v>1012</v>
      </c>
      <c r="F126" s="1" t="s">
        <v>1013</v>
      </c>
      <c r="G126" s="2" t="b">
        <f aca="false">FALSE()</f>
        <v>0</v>
      </c>
      <c r="H126" s="2" t="n">
        <v>1296</v>
      </c>
      <c r="I126" s="2" t="s">
        <v>1014</v>
      </c>
      <c r="J126" s="2" t="s">
        <v>1015</v>
      </c>
      <c r="K126" s="2" t="s">
        <v>1016</v>
      </c>
      <c r="L126" s="2" t="s">
        <v>1017</v>
      </c>
      <c r="M126" s="2" t="s">
        <v>1018</v>
      </c>
      <c r="N126" s="2" t="n">
        <v>22108</v>
      </c>
      <c r="O126" s="2" t="n">
        <v>22108</v>
      </c>
    </row>
    <row r="127" customFormat="false" ht="15" hidden="false" customHeight="false" outlineLevel="0" collapsed="false">
      <c r="A127" s="1" t="s">
        <v>1019</v>
      </c>
      <c r="B127" s="1" t="n">
        <v>6.8410392157029</v>
      </c>
      <c r="C127" s="3" t="n">
        <v>4.50767426955129E-005</v>
      </c>
      <c r="D127" s="1" t="n">
        <v>0.0133280480088995</v>
      </c>
      <c r="E127" s="1" t="s">
        <v>1020</v>
      </c>
      <c r="F127" s="1" t="s">
        <v>1021</v>
      </c>
      <c r="G127" s="2" t="b">
        <f aca="false">FALSE()</f>
        <v>0</v>
      </c>
      <c r="H127" s="2" t="n">
        <v>586</v>
      </c>
      <c r="I127" s="2" t="s">
        <v>1022</v>
      </c>
      <c r="J127" s="2" t="s">
        <v>1023</v>
      </c>
      <c r="K127" s="2" t="s">
        <v>1024</v>
      </c>
      <c r="L127" s="2" t="s">
        <v>1025</v>
      </c>
      <c r="M127" s="2" t="s">
        <v>1026</v>
      </c>
      <c r="N127" s="2" t="s">
        <v>1027</v>
      </c>
      <c r="O127" s="2" t="s">
        <v>1027</v>
      </c>
    </row>
    <row r="128" customFormat="false" ht="15" hidden="false" customHeight="false" outlineLevel="0" collapsed="false">
      <c r="A128" s="1" t="s">
        <v>1028</v>
      </c>
      <c r="B128" s="1" t="n">
        <v>-6.82633067773013</v>
      </c>
      <c r="C128" s="3" t="n">
        <v>4.58970984647195E-005</v>
      </c>
      <c r="D128" s="1" t="n">
        <v>0.0134637512071112</v>
      </c>
      <c r="E128" s="1" t="s">
        <v>1029</v>
      </c>
      <c r="F128" s="1" t="s">
        <v>1030</v>
      </c>
      <c r="G128" s="2" t="b">
        <f aca="false">FALSE()</f>
        <v>0</v>
      </c>
      <c r="H128" s="2" t="n">
        <v>10009</v>
      </c>
      <c r="I128" s="2" t="s">
        <v>1031</v>
      </c>
      <c r="J128" s="2" t="s">
        <v>1032</v>
      </c>
      <c r="K128" s="2" t="s">
        <v>1033</v>
      </c>
      <c r="L128" s="2" t="s">
        <v>1034</v>
      </c>
      <c r="M128" s="2" t="s">
        <v>1035</v>
      </c>
      <c r="N128" s="2" t="s">
        <v>1036</v>
      </c>
      <c r="O128" s="2" t="s">
        <v>1036</v>
      </c>
    </row>
    <row r="129" customFormat="false" ht="15" hidden="false" customHeight="false" outlineLevel="0" collapsed="false">
      <c r="A129" s="1" t="s">
        <v>1037</v>
      </c>
      <c r="B129" s="1" t="n">
        <v>-6.81695208645582</v>
      </c>
      <c r="C129" s="3" t="n">
        <v>4.64285997769234E-005</v>
      </c>
      <c r="D129" s="1" t="n">
        <v>0.013513261599135</v>
      </c>
      <c r="E129" s="1" t="s">
        <v>1038</v>
      </c>
      <c r="F129" s="1" t="s">
        <v>1039</v>
      </c>
      <c r="G129" s="2" t="b">
        <f aca="false">FALSE()</f>
        <v>0</v>
      </c>
      <c r="H129" s="2" t="n">
        <v>56849</v>
      </c>
      <c r="I129" s="2" t="s">
        <v>1040</v>
      </c>
      <c r="J129" s="2" t="s">
        <v>1041</v>
      </c>
      <c r="K129" s="2" t="s">
        <v>1042</v>
      </c>
      <c r="L129" s="2" t="s">
        <v>1043</v>
      </c>
      <c r="M129" s="2" t="s">
        <v>1044</v>
      </c>
      <c r="N129" s="2" t="s">
        <v>1045</v>
      </c>
      <c r="O129" s="2" t="s">
        <v>1045</v>
      </c>
    </row>
    <row r="130" customFormat="false" ht="15" hidden="false" customHeight="false" outlineLevel="0" collapsed="false">
      <c r="A130" s="1" t="s">
        <v>1046</v>
      </c>
      <c r="B130" s="1" t="n">
        <v>6.79359234692645</v>
      </c>
      <c r="C130" s="3" t="n">
        <v>4.77815863650726E-005</v>
      </c>
      <c r="D130" s="1" t="n">
        <v>0.0137992480622541</v>
      </c>
      <c r="E130" s="1" t="s">
        <v>931</v>
      </c>
      <c r="F130" s="1" t="s">
        <v>932</v>
      </c>
      <c r="G130" s="2" t="b">
        <f aca="false">TRUE()</f>
        <v>1</v>
      </c>
      <c r="H130" s="2" t="n">
        <v>2887</v>
      </c>
      <c r="I130" s="2" t="s">
        <v>933</v>
      </c>
      <c r="J130" s="2" t="s">
        <v>934</v>
      </c>
      <c r="K130" s="2" t="s">
        <v>935</v>
      </c>
      <c r="L130" s="2" t="s">
        <v>936</v>
      </c>
      <c r="M130" s="2" t="s">
        <v>1047</v>
      </c>
      <c r="N130" s="2" t="s">
        <v>938</v>
      </c>
      <c r="O130" s="2" t="s">
        <v>938</v>
      </c>
    </row>
    <row r="131" customFormat="false" ht="15" hidden="false" customHeight="false" outlineLevel="0" collapsed="false">
      <c r="A131" s="1" t="s">
        <v>1048</v>
      </c>
      <c r="B131" s="1" t="n">
        <v>6.7834835522843</v>
      </c>
      <c r="C131" s="3" t="n">
        <v>4.83802440135599E-005</v>
      </c>
      <c r="D131" s="1" t="n">
        <v>0.0138586659250611</v>
      </c>
      <c r="E131" s="1" t="s">
        <v>1049</v>
      </c>
      <c r="F131" s="1" t="s">
        <v>1050</v>
      </c>
      <c r="G131" s="2" t="b">
        <f aca="false">FALSE()</f>
        <v>0</v>
      </c>
      <c r="H131" s="2" t="n">
        <v>9987</v>
      </c>
      <c r="I131" s="2" t="s">
        <v>1051</v>
      </c>
      <c r="J131" s="2" t="s">
        <v>1052</v>
      </c>
      <c r="K131" s="2" t="s">
        <v>1053</v>
      </c>
      <c r="L131" s="2" t="s">
        <v>1054</v>
      </c>
      <c r="M131" s="2" t="s">
        <v>1055</v>
      </c>
      <c r="N131" s="2" t="s">
        <v>1056</v>
      </c>
      <c r="O131" s="2" t="s">
        <v>1057</v>
      </c>
    </row>
    <row r="132" customFormat="false" ht="15" hidden="false" customHeight="false" outlineLevel="0" collapsed="false">
      <c r="A132" s="1" t="s">
        <v>1058</v>
      </c>
      <c r="B132" s="1" t="n">
        <v>6.77761810652775</v>
      </c>
      <c r="C132" s="3" t="n">
        <v>4.87313175730237E-005</v>
      </c>
      <c r="D132" s="1" t="n">
        <v>0.0138586659250611</v>
      </c>
      <c r="E132" s="1" t="s">
        <v>1059</v>
      </c>
      <c r="F132" s="1" t="s">
        <v>1060</v>
      </c>
      <c r="G132" s="2" t="b">
        <f aca="false">FALSE()</f>
        <v>0</v>
      </c>
      <c r="H132" s="2" t="n">
        <v>9441</v>
      </c>
      <c r="I132" s="2" t="s">
        <v>1061</v>
      </c>
      <c r="J132" s="2" t="s">
        <v>1062</v>
      </c>
      <c r="K132" s="2" t="s">
        <v>1063</v>
      </c>
      <c r="L132" s="2" t="s">
        <v>1064</v>
      </c>
      <c r="M132" s="2" t="s">
        <v>1065</v>
      </c>
      <c r="N132" s="2" t="s">
        <v>1066</v>
      </c>
      <c r="O132" s="2" t="s">
        <v>1067</v>
      </c>
    </row>
    <row r="133" customFormat="false" ht="15" hidden="false" customHeight="false" outlineLevel="0" collapsed="false">
      <c r="A133" s="1" t="s">
        <v>1068</v>
      </c>
      <c r="B133" s="1" t="n">
        <v>-6.7474439761219</v>
      </c>
      <c r="C133" s="3" t="n">
        <v>5.05814328160047E-005</v>
      </c>
      <c r="D133" s="1" t="n">
        <v>0.0140356619180059</v>
      </c>
      <c r="E133" s="1" t="s">
        <v>1069</v>
      </c>
      <c r="F133" s="1" t="s">
        <v>1070</v>
      </c>
      <c r="G133" s="2" t="b">
        <f aca="false">FALSE()</f>
        <v>0</v>
      </c>
      <c r="H133" s="2" t="n">
        <v>23612</v>
      </c>
      <c r="I133" s="2" t="s">
        <v>1071</v>
      </c>
      <c r="J133" s="2" t="s">
        <v>1072</v>
      </c>
      <c r="K133" s="2" t="s">
        <v>1073</v>
      </c>
      <c r="L133" s="2" t="s">
        <v>1074</v>
      </c>
      <c r="M133" s="2" t="s">
        <v>1075</v>
      </c>
      <c r="N133" s="2" t="n">
        <v>30551</v>
      </c>
      <c r="O133" s="2" t="n">
        <v>30551</v>
      </c>
    </row>
    <row r="134" customFormat="false" ht="15" hidden="false" customHeight="false" outlineLevel="0" collapsed="false">
      <c r="A134" s="1" t="s">
        <v>1076</v>
      </c>
      <c r="B134" s="1" t="n">
        <v>-6.7462877118832</v>
      </c>
      <c r="C134" s="3" t="n">
        <v>5.06538225797114E-005</v>
      </c>
      <c r="D134" s="1" t="n">
        <v>0.0140356619180059</v>
      </c>
      <c r="E134" s="1" t="s">
        <v>1077</v>
      </c>
      <c r="F134" s="1" t="s">
        <v>1078</v>
      </c>
      <c r="G134" s="2" t="b">
        <f aca="false">FALSE()</f>
        <v>0</v>
      </c>
      <c r="H134" s="2" t="n">
        <v>23090</v>
      </c>
      <c r="I134" s="2" t="s">
        <v>1079</v>
      </c>
      <c r="J134" s="2" t="s">
        <v>1080</v>
      </c>
      <c r="K134" s="2" t="s">
        <v>1081</v>
      </c>
      <c r="L134" s="2" t="s">
        <v>1082</v>
      </c>
      <c r="M134" s="2" t="s">
        <v>1083</v>
      </c>
      <c r="N134" s="2" t="n">
        <v>30505</v>
      </c>
      <c r="O134" s="2" t="n">
        <v>30505</v>
      </c>
    </row>
    <row r="135" customFormat="false" ht="15" hidden="false" customHeight="false" outlineLevel="0" collapsed="false">
      <c r="A135" s="1" t="s">
        <v>1084</v>
      </c>
      <c r="B135" s="1" t="n">
        <v>-6.7451228998993</v>
      </c>
      <c r="C135" s="3" t="n">
        <v>5.07268607130934E-005</v>
      </c>
      <c r="D135" s="1" t="n">
        <v>0.0140356619180059</v>
      </c>
      <c r="E135" s="1" t="s">
        <v>1085</v>
      </c>
      <c r="F135" s="1" t="s">
        <v>1086</v>
      </c>
      <c r="G135" s="2" t="b">
        <f aca="false">FALSE()</f>
        <v>0</v>
      </c>
      <c r="H135" s="2" t="n">
        <v>157567</v>
      </c>
      <c r="I135" s="2" t="s">
        <v>1087</v>
      </c>
      <c r="J135" s="2" t="s">
        <v>1088</v>
      </c>
      <c r="K135" s="2" t="s">
        <v>1089</v>
      </c>
      <c r="L135" s="2" t="s">
        <v>1090</v>
      </c>
      <c r="M135" s="2" t="s">
        <v>1091</v>
      </c>
      <c r="N135" s="2" t="s">
        <v>1092</v>
      </c>
      <c r="O135" s="2" t="n">
        <v>25495</v>
      </c>
    </row>
    <row r="136" customFormat="false" ht="15" hidden="false" customHeight="false" outlineLevel="0" collapsed="false">
      <c r="A136" s="1" t="s">
        <v>1093</v>
      </c>
      <c r="B136" s="1" t="n">
        <v>6.7429935624523</v>
      </c>
      <c r="C136" s="3" t="n">
        <v>5.0860672632688E-005</v>
      </c>
      <c r="D136" s="1" t="n">
        <v>0.0140356619180059</v>
      </c>
      <c r="E136" s="1" t="s">
        <v>862</v>
      </c>
      <c r="F136" s="1" t="s">
        <v>863</v>
      </c>
      <c r="G136" s="2" t="b">
        <f aca="false">TRUE()</f>
        <v>1</v>
      </c>
      <c r="H136" s="2" t="n">
        <v>5187</v>
      </c>
      <c r="I136" s="2" t="s">
        <v>864</v>
      </c>
      <c r="J136" s="2" t="s">
        <v>865</v>
      </c>
      <c r="K136" s="2" t="s">
        <v>866</v>
      </c>
      <c r="L136" s="2" t="s">
        <v>867</v>
      </c>
      <c r="M136" s="2" t="s">
        <v>1094</v>
      </c>
      <c r="N136" s="2" t="s">
        <v>869</v>
      </c>
      <c r="O136" s="2" t="n">
        <v>8115</v>
      </c>
    </row>
    <row r="137" customFormat="false" ht="15" hidden="false" customHeight="false" outlineLevel="0" collapsed="false">
      <c r="A137" s="1" t="s">
        <v>1095</v>
      </c>
      <c r="B137" s="1" t="n">
        <v>-6.72259805816857</v>
      </c>
      <c r="C137" s="3" t="n">
        <v>5.21618679761629E-005</v>
      </c>
      <c r="D137" s="1" t="n">
        <v>0.0141181724181605</v>
      </c>
      <c r="E137" s="1" t="s">
        <v>1096</v>
      </c>
      <c r="F137" s="1" t="s">
        <v>1097</v>
      </c>
      <c r="G137" s="2" t="b">
        <f aca="false">FALSE()</f>
        <v>0</v>
      </c>
      <c r="H137" s="2" t="n">
        <v>441094</v>
      </c>
      <c r="I137" s="2" t="s">
        <v>52</v>
      </c>
      <c r="J137" s="2" t="s">
        <v>1098</v>
      </c>
      <c r="K137" s="2" t="s">
        <v>52</v>
      </c>
      <c r="L137" s="2" t="s">
        <v>1099</v>
      </c>
      <c r="M137" s="2" t="s">
        <v>1100</v>
      </c>
      <c r="N137" s="2" t="s">
        <v>1101</v>
      </c>
      <c r="O137" s="2" t="s">
        <v>1101</v>
      </c>
    </row>
    <row r="138" customFormat="false" ht="15" hidden="false" customHeight="false" outlineLevel="0" collapsed="false">
      <c r="A138" s="1" t="s">
        <v>1102</v>
      </c>
      <c r="B138" s="1" t="n">
        <v>-6.72023875149721</v>
      </c>
      <c r="C138" s="3" t="n">
        <v>5.23146933847803E-005</v>
      </c>
      <c r="D138" s="1" t="n">
        <v>0.0141181724181605</v>
      </c>
      <c r="E138" s="1" t="s">
        <v>1103</v>
      </c>
      <c r="F138" s="1" t="s">
        <v>1104</v>
      </c>
      <c r="G138" s="2" t="b">
        <f aca="false">FALSE()</f>
        <v>0</v>
      </c>
      <c r="H138" s="2" t="n">
        <v>8717</v>
      </c>
      <c r="I138" s="2" t="s">
        <v>1105</v>
      </c>
      <c r="J138" s="2" t="s">
        <v>1106</v>
      </c>
      <c r="K138" s="2" t="s">
        <v>1107</v>
      </c>
      <c r="L138" s="2" t="s">
        <v>1108</v>
      </c>
      <c r="M138" s="2" t="s">
        <v>1109</v>
      </c>
      <c r="N138" s="2" t="n">
        <v>21243</v>
      </c>
      <c r="O138" s="2" t="n">
        <v>21243</v>
      </c>
    </row>
    <row r="139" customFormat="false" ht="15" hidden="false" customHeight="false" outlineLevel="0" collapsed="false">
      <c r="A139" s="1" t="s">
        <v>1110</v>
      </c>
      <c r="B139" s="1" t="n">
        <v>6.71935398495346</v>
      </c>
      <c r="C139" s="3" t="n">
        <v>5.23721293192984E-005</v>
      </c>
      <c r="D139" s="1" t="n">
        <v>0.0141181724181605</v>
      </c>
      <c r="E139" s="1" t="s">
        <v>354</v>
      </c>
      <c r="F139" s="1" t="s">
        <v>355</v>
      </c>
      <c r="G139" s="2" t="b">
        <f aca="false">TRUE()</f>
        <v>1</v>
      </c>
      <c r="H139" s="2" t="n">
        <v>4128</v>
      </c>
      <c r="I139" s="2" t="s">
        <v>356</v>
      </c>
      <c r="J139" s="2" t="s">
        <v>357</v>
      </c>
      <c r="K139" s="2" t="s">
        <v>358</v>
      </c>
      <c r="L139" s="2" t="s">
        <v>359</v>
      </c>
      <c r="M139" s="2" t="s">
        <v>360</v>
      </c>
      <c r="N139" s="2" t="n">
        <v>23176</v>
      </c>
      <c r="O139" s="2" t="n">
        <v>23176</v>
      </c>
    </row>
    <row r="140" customFormat="false" ht="15" hidden="false" customHeight="false" outlineLevel="0" collapsed="false">
      <c r="A140" s="1" t="s">
        <v>1111</v>
      </c>
      <c r="B140" s="1" t="n">
        <v>6.71413210647877</v>
      </c>
      <c r="C140" s="3" t="n">
        <v>5.27125062011446E-005</v>
      </c>
      <c r="D140" s="1" t="n">
        <v>0.0141181724181605</v>
      </c>
      <c r="E140" s="1" t="s">
        <v>1112</v>
      </c>
      <c r="F140" s="1" t="s">
        <v>1113</v>
      </c>
      <c r="G140" s="2" t="b">
        <f aca="false">FALSE()</f>
        <v>0</v>
      </c>
      <c r="H140" s="2" t="n">
        <v>10344</v>
      </c>
      <c r="I140" s="2" t="s">
        <v>1114</v>
      </c>
      <c r="J140" s="2" t="s">
        <v>1115</v>
      </c>
      <c r="K140" s="2" t="s">
        <v>1116</v>
      </c>
      <c r="L140" s="2" t="s">
        <v>1117</v>
      </c>
      <c r="M140" s="2" t="s">
        <v>1118</v>
      </c>
      <c r="N140" s="2" t="s">
        <v>1119</v>
      </c>
      <c r="O140" s="2" t="s">
        <v>1119</v>
      </c>
    </row>
    <row r="141" customFormat="false" ht="15" hidden="false" customHeight="false" outlineLevel="0" collapsed="false">
      <c r="A141" s="1" t="s">
        <v>1120</v>
      </c>
      <c r="B141" s="1" t="n">
        <v>-6.70146477269641</v>
      </c>
      <c r="C141" s="3" t="n">
        <v>5.35481724742447E-005</v>
      </c>
      <c r="D141" s="1" t="n">
        <v>0.0141181724181605</v>
      </c>
      <c r="E141" s="1" t="s">
        <v>1121</v>
      </c>
      <c r="F141" s="1" t="s">
        <v>1122</v>
      </c>
      <c r="G141" s="2" t="b">
        <f aca="false">FALSE()</f>
        <v>0</v>
      </c>
      <c r="H141" s="2" t="n">
        <v>6092</v>
      </c>
      <c r="I141" s="2" t="s">
        <v>1123</v>
      </c>
      <c r="J141" s="2" t="s">
        <v>1124</v>
      </c>
      <c r="K141" s="2" t="s">
        <v>1125</v>
      </c>
      <c r="L141" s="2" t="s">
        <v>1126</v>
      </c>
      <c r="M141" s="2" t="s">
        <v>1127</v>
      </c>
      <c r="N141" s="2" t="s">
        <v>1128</v>
      </c>
      <c r="O141" s="2" t="s">
        <v>1129</v>
      </c>
    </row>
    <row r="142" customFormat="false" ht="15" hidden="false" customHeight="false" outlineLevel="0" collapsed="false">
      <c r="A142" s="1" t="s">
        <v>1130</v>
      </c>
      <c r="B142" s="1" t="n">
        <v>-6.69562773622404</v>
      </c>
      <c r="C142" s="3" t="n">
        <v>5.3938050878591E-005</v>
      </c>
      <c r="D142" s="1" t="n">
        <v>0.0141181724181605</v>
      </c>
      <c r="E142" s="1" t="s">
        <v>200</v>
      </c>
      <c r="F142" s="1" t="s">
        <v>201</v>
      </c>
      <c r="G142" s="2" t="b">
        <f aca="false">TRUE()</f>
        <v>1</v>
      </c>
      <c r="H142" s="2" t="n">
        <v>7267</v>
      </c>
      <c r="I142" s="2" t="s">
        <v>202</v>
      </c>
      <c r="J142" s="2" t="s">
        <v>203</v>
      </c>
      <c r="K142" s="2" t="s">
        <v>204</v>
      </c>
      <c r="L142" s="2" t="s">
        <v>205</v>
      </c>
      <c r="M142" s="2" t="s">
        <v>1131</v>
      </c>
      <c r="N142" s="2" t="s">
        <v>207</v>
      </c>
      <c r="O142" s="2" t="s">
        <v>207</v>
      </c>
    </row>
    <row r="143" customFormat="false" ht="15" hidden="false" customHeight="false" outlineLevel="0" collapsed="false">
      <c r="A143" s="1" t="s">
        <v>1132</v>
      </c>
      <c r="B143" s="1" t="n">
        <v>-6.69476935047775</v>
      </c>
      <c r="C143" s="3" t="n">
        <v>5.3995644024988E-005</v>
      </c>
      <c r="D143" s="1" t="n">
        <v>0.0141181724181605</v>
      </c>
      <c r="E143" s="1" t="s">
        <v>268</v>
      </c>
      <c r="F143" s="1" t="s">
        <v>269</v>
      </c>
      <c r="G143" s="2" t="b">
        <f aca="false">TRUE()</f>
        <v>1</v>
      </c>
      <c r="H143" s="2" t="n">
        <v>8445</v>
      </c>
      <c r="I143" s="2" t="s">
        <v>270</v>
      </c>
      <c r="J143" s="2" t="s">
        <v>271</v>
      </c>
      <c r="K143" s="2" t="s">
        <v>272</v>
      </c>
      <c r="L143" s="2" t="s">
        <v>273</v>
      </c>
      <c r="M143" s="2" t="s">
        <v>1133</v>
      </c>
      <c r="N143" s="2" t="s">
        <v>275</v>
      </c>
      <c r="O143" s="2" t="s">
        <v>276</v>
      </c>
    </row>
    <row r="144" customFormat="false" ht="15" hidden="false" customHeight="false" outlineLevel="0" collapsed="false">
      <c r="A144" s="1" t="s">
        <v>1134</v>
      </c>
      <c r="B144" s="1" t="n">
        <v>6.68521332480604</v>
      </c>
      <c r="C144" s="3" t="n">
        <v>5.46413091804712E-005</v>
      </c>
      <c r="D144" s="1" t="n">
        <v>0.0141181724181605</v>
      </c>
      <c r="E144" s="1" t="s">
        <v>1135</v>
      </c>
      <c r="F144" s="1" t="s">
        <v>1136</v>
      </c>
      <c r="G144" s="2" t="b">
        <f aca="false">FALSE()</f>
        <v>0</v>
      </c>
      <c r="H144" s="2" t="n">
        <v>10257</v>
      </c>
      <c r="I144" s="2" t="s">
        <v>1137</v>
      </c>
      <c r="J144" s="2" t="s">
        <v>1138</v>
      </c>
      <c r="K144" s="2" t="s">
        <v>1139</v>
      </c>
      <c r="L144" s="2" t="s">
        <v>1140</v>
      </c>
      <c r="M144" s="2" t="s">
        <v>1141</v>
      </c>
      <c r="N144" s="2" t="s">
        <v>1142</v>
      </c>
      <c r="O144" s="2" t="s">
        <v>1142</v>
      </c>
    </row>
    <row r="145" customFormat="false" ht="15" hidden="false" customHeight="false" outlineLevel="0" collapsed="false">
      <c r="A145" s="1" t="s">
        <v>1143</v>
      </c>
      <c r="B145" s="1" t="n">
        <v>6.67701166429191</v>
      </c>
      <c r="C145" s="3" t="n">
        <v>5.52021189022333E-005</v>
      </c>
      <c r="D145" s="1" t="n">
        <v>0.0141181724181605</v>
      </c>
      <c r="E145" s="1" t="s">
        <v>948</v>
      </c>
      <c r="F145" s="1" t="s">
        <v>949</v>
      </c>
      <c r="G145" s="2" t="b">
        <f aca="false">TRUE()</f>
        <v>1</v>
      </c>
      <c r="H145" s="2" t="n">
        <v>7852</v>
      </c>
      <c r="I145" s="2" t="s">
        <v>950</v>
      </c>
      <c r="J145" s="2" t="s">
        <v>951</v>
      </c>
      <c r="K145" s="2" t="s">
        <v>952</v>
      </c>
      <c r="L145" s="2" t="s">
        <v>953</v>
      </c>
      <c r="M145" s="2" t="s">
        <v>1144</v>
      </c>
      <c r="N145" s="2" t="s">
        <v>955</v>
      </c>
      <c r="O145" s="2" t="s">
        <v>955</v>
      </c>
    </row>
    <row r="146" customFormat="false" ht="15" hidden="false" customHeight="false" outlineLevel="0" collapsed="false">
      <c r="A146" s="1" t="s">
        <v>1145</v>
      </c>
      <c r="B146" s="1" t="n">
        <v>-6.67133735096355</v>
      </c>
      <c r="C146" s="3" t="n">
        <v>5.55937526476229E-005</v>
      </c>
      <c r="D146" s="1" t="n">
        <v>0.0141181724181605</v>
      </c>
      <c r="E146" s="1" t="s">
        <v>1146</v>
      </c>
      <c r="F146" s="1" t="s">
        <v>1147</v>
      </c>
      <c r="G146" s="2" t="b">
        <f aca="false">FALSE()</f>
        <v>0</v>
      </c>
      <c r="H146" s="2" t="n">
        <v>26010</v>
      </c>
      <c r="I146" s="2" t="s">
        <v>1148</v>
      </c>
      <c r="J146" s="2" t="s">
        <v>1149</v>
      </c>
      <c r="K146" s="2" t="s">
        <v>1150</v>
      </c>
      <c r="L146" s="2" t="s">
        <v>1151</v>
      </c>
      <c r="M146" s="2" t="s">
        <v>1152</v>
      </c>
      <c r="N146" s="2" t="n">
        <v>15252</v>
      </c>
      <c r="O146" s="2" t="n">
        <v>15252</v>
      </c>
    </row>
    <row r="147" customFormat="false" ht="15" hidden="false" customHeight="false" outlineLevel="0" collapsed="false">
      <c r="A147" s="1" t="s">
        <v>1153</v>
      </c>
      <c r="B147" s="1" t="n">
        <v>-6.66137566402875</v>
      </c>
      <c r="C147" s="3" t="n">
        <v>5.62885749635907E-005</v>
      </c>
      <c r="D147" s="1" t="n">
        <v>0.0141181724181605</v>
      </c>
      <c r="E147" s="1" t="s">
        <v>1154</v>
      </c>
      <c r="F147" s="1" t="s">
        <v>1155</v>
      </c>
      <c r="G147" s="2" t="b">
        <f aca="false">FALSE()</f>
        <v>0</v>
      </c>
      <c r="H147" s="2" t="n">
        <v>64783</v>
      </c>
      <c r="I147" s="2" t="s">
        <v>1156</v>
      </c>
      <c r="J147" s="2" t="s">
        <v>1157</v>
      </c>
      <c r="K147" s="2" t="s">
        <v>1158</v>
      </c>
      <c r="L147" s="2" t="s">
        <v>1159</v>
      </c>
      <c r="M147" s="2" t="s">
        <v>1160</v>
      </c>
      <c r="N147" s="2" t="s">
        <v>1161</v>
      </c>
      <c r="O147" s="2" t="n">
        <v>26006</v>
      </c>
    </row>
    <row r="148" customFormat="false" ht="15" hidden="false" customHeight="false" outlineLevel="0" collapsed="false">
      <c r="A148" s="1" t="s">
        <v>1162</v>
      </c>
      <c r="B148" s="1" t="n">
        <v>-6.65720216683381</v>
      </c>
      <c r="C148" s="3" t="n">
        <v>5.65824576119824E-005</v>
      </c>
      <c r="D148" s="1" t="n">
        <v>0.0141181724181605</v>
      </c>
      <c r="E148" s="1" t="s">
        <v>1163</v>
      </c>
      <c r="F148" s="1" t="s">
        <v>1164</v>
      </c>
      <c r="G148" s="2" t="b">
        <f aca="false">FALSE()</f>
        <v>0</v>
      </c>
      <c r="H148" s="2" t="n">
        <v>2135</v>
      </c>
      <c r="I148" s="2" t="s">
        <v>1165</v>
      </c>
      <c r="J148" s="2" t="s">
        <v>1166</v>
      </c>
      <c r="K148" s="2" t="s">
        <v>1167</v>
      </c>
      <c r="L148" s="2" t="s">
        <v>1168</v>
      </c>
      <c r="M148" s="2" t="s">
        <v>1169</v>
      </c>
      <c r="N148" s="2" t="n">
        <v>29560</v>
      </c>
      <c r="O148" s="2" t="n">
        <v>29560</v>
      </c>
    </row>
    <row r="149" customFormat="false" ht="15" hidden="false" customHeight="false" outlineLevel="0" collapsed="false">
      <c r="A149" s="1" t="s">
        <v>1170</v>
      </c>
      <c r="B149" s="1" t="n">
        <v>-6.65043260687195</v>
      </c>
      <c r="C149" s="3" t="n">
        <v>5.70626762401436E-005</v>
      </c>
      <c r="D149" s="1" t="n">
        <v>0.0141181724181605</v>
      </c>
      <c r="E149" s="1" t="s">
        <v>1171</v>
      </c>
      <c r="F149" s="1" t="s">
        <v>1172</v>
      </c>
      <c r="G149" s="2" t="b">
        <f aca="false">FALSE()</f>
        <v>0</v>
      </c>
      <c r="H149" s="2" t="n">
        <v>57209</v>
      </c>
      <c r="I149" s="2" t="s">
        <v>1173</v>
      </c>
      <c r="J149" s="2" t="s">
        <v>1174</v>
      </c>
      <c r="K149" s="2" t="s">
        <v>1175</v>
      </c>
      <c r="L149" s="2" t="s">
        <v>1176</v>
      </c>
      <c r="M149" s="2" t="s">
        <v>1177</v>
      </c>
      <c r="N149" s="2" t="s">
        <v>1178</v>
      </c>
      <c r="O149" s="2" t="s">
        <v>1178</v>
      </c>
    </row>
    <row r="150" customFormat="false" ht="15" hidden="false" customHeight="false" outlineLevel="0" collapsed="false">
      <c r="A150" s="1" t="s">
        <v>1179</v>
      </c>
      <c r="B150" s="1" t="n">
        <v>-6.64851502813376</v>
      </c>
      <c r="C150" s="3" t="n">
        <v>5.71995041706808E-005</v>
      </c>
      <c r="D150" s="1" t="n">
        <v>0.0141181724181605</v>
      </c>
      <c r="E150" s="1" t="s">
        <v>1180</v>
      </c>
      <c r="F150" s="1" t="s">
        <v>1181</v>
      </c>
      <c r="G150" s="2" t="b">
        <f aca="false">FALSE()</f>
        <v>0</v>
      </c>
      <c r="H150" s="2" t="n">
        <v>94239</v>
      </c>
      <c r="I150" s="2" t="s">
        <v>1182</v>
      </c>
      <c r="J150" s="2" t="s">
        <v>1183</v>
      </c>
      <c r="K150" s="2" t="s">
        <v>1184</v>
      </c>
      <c r="L150" s="2" t="s">
        <v>1185</v>
      </c>
      <c r="M150" s="2" t="s">
        <v>1186</v>
      </c>
      <c r="N150" s="2" t="s">
        <v>1187</v>
      </c>
      <c r="O150" s="2" t="s">
        <v>1187</v>
      </c>
    </row>
    <row r="151" customFormat="false" ht="15" hidden="false" customHeight="false" outlineLevel="0" collapsed="false">
      <c r="A151" s="1" t="s">
        <v>1188</v>
      </c>
      <c r="B151" s="1" t="n">
        <v>6.64711363054892</v>
      </c>
      <c r="C151" s="3" t="n">
        <v>5.72997243710208E-005</v>
      </c>
      <c r="D151" s="1" t="n">
        <v>0.0141181724181605</v>
      </c>
      <c r="E151" s="1" t="s">
        <v>314</v>
      </c>
      <c r="F151" s="1" t="s">
        <v>315</v>
      </c>
      <c r="G151" s="2" t="b">
        <f aca="false">TRUE()</f>
        <v>1</v>
      </c>
      <c r="H151" s="2" t="n">
        <v>3164</v>
      </c>
      <c r="I151" s="2" t="s">
        <v>316</v>
      </c>
      <c r="J151" s="2" t="s">
        <v>317</v>
      </c>
      <c r="K151" s="2" t="s">
        <v>318</v>
      </c>
      <c r="L151" s="2" t="s">
        <v>319</v>
      </c>
      <c r="M151" s="2" t="s">
        <v>1189</v>
      </c>
      <c r="N151" s="2" t="s">
        <v>321</v>
      </c>
      <c r="O151" s="2" t="n">
        <v>28177</v>
      </c>
    </row>
    <row r="152" customFormat="false" ht="15" hidden="false" customHeight="false" outlineLevel="0" collapsed="false">
      <c r="A152" s="1" t="s">
        <v>1190</v>
      </c>
      <c r="B152" s="1" t="n">
        <v>6.6466467608528</v>
      </c>
      <c r="C152" s="3" t="n">
        <v>5.73331544164566E-005</v>
      </c>
      <c r="D152" s="1" t="n">
        <v>0.0141181724181605</v>
      </c>
      <c r="E152" s="1" t="s">
        <v>757</v>
      </c>
      <c r="F152" s="1" t="s">
        <v>758</v>
      </c>
      <c r="G152" s="2" t="b">
        <f aca="false">TRUE()</f>
        <v>1</v>
      </c>
      <c r="H152" s="2" t="n">
        <v>1831</v>
      </c>
      <c r="I152" s="2" t="s">
        <v>759</v>
      </c>
      <c r="J152" s="2" t="s">
        <v>760</v>
      </c>
      <c r="K152" s="2" t="s">
        <v>761</v>
      </c>
      <c r="L152" s="2" t="s">
        <v>762</v>
      </c>
      <c r="M152" s="2" t="s">
        <v>1191</v>
      </c>
      <c r="N152" s="2" t="n">
        <v>18879</v>
      </c>
      <c r="O152" s="2" t="n">
        <v>18879</v>
      </c>
    </row>
    <row r="153" customFormat="false" ht="15" hidden="false" customHeight="false" outlineLevel="0" collapsed="false">
      <c r="A153" s="1" t="s">
        <v>1192</v>
      </c>
      <c r="B153" s="1" t="n">
        <v>6.64087850060752</v>
      </c>
      <c r="C153" s="3" t="n">
        <v>5.7747931418504E-005</v>
      </c>
      <c r="D153" s="1" t="n">
        <v>0.0141181724181605</v>
      </c>
      <c r="E153" s="1" t="s">
        <v>818</v>
      </c>
      <c r="F153" s="1" t="s">
        <v>819</v>
      </c>
      <c r="G153" s="2" t="b">
        <f aca="false">TRUE()</f>
        <v>1</v>
      </c>
      <c r="H153" s="2" t="n">
        <v>7057</v>
      </c>
      <c r="I153" s="2" t="s">
        <v>820</v>
      </c>
      <c r="J153" s="2" t="s">
        <v>821</v>
      </c>
      <c r="K153" s="2" t="s">
        <v>822</v>
      </c>
      <c r="L153" s="2" t="s">
        <v>823</v>
      </c>
      <c r="M153" s="2" t="s">
        <v>1193</v>
      </c>
      <c r="N153" s="2" t="s">
        <v>825</v>
      </c>
      <c r="O153" s="2" t="s">
        <v>826</v>
      </c>
    </row>
    <row r="154" customFormat="false" ht="15" hidden="false" customHeight="false" outlineLevel="0" collapsed="false">
      <c r="A154" s="1" t="s">
        <v>1194</v>
      </c>
      <c r="B154" s="1" t="n">
        <v>-6.63655717025442</v>
      </c>
      <c r="C154" s="3" t="n">
        <v>5.80607877509109E-005</v>
      </c>
      <c r="D154" s="1" t="n">
        <v>0.0141181724181605</v>
      </c>
      <c r="E154" s="1" t="s">
        <v>1195</v>
      </c>
      <c r="F154" s="1" t="s">
        <v>1196</v>
      </c>
      <c r="G154" s="2" t="b">
        <f aca="false">FALSE()</f>
        <v>0</v>
      </c>
      <c r="H154" s="2" t="n">
        <v>3338</v>
      </c>
      <c r="I154" s="2" t="s">
        <v>1197</v>
      </c>
      <c r="J154" s="2" t="s">
        <v>1198</v>
      </c>
      <c r="K154" s="2" t="s">
        <v>1199</v>
      </c>
      <c r="L154" s="2" t="s">
        <v>1200</v>
      </c>
      <c r="M154" s="2" t="s">
        <v>1201</v>
      </c>
      <c r="N154" s="2" t="s">
        <v>1202</v>
      </c>
      <c r="O154" s="2" t="n">
        <v>60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3T19:56:28Z</dcterms:created>
  <dc:creator/>
  <dc:description/>
  <dc:language>en-US</dc:language>
  <cp:lastModifiedBy>meltz002</cp:lastModifiedBy>
  <dcterms:modified xsi:type="dcterms:W3CDTF">2011-04-09T21:25:39Z</dcterms:modified>
  <cp:revision>0</cp:revision>
  <dc:subject/>
  <dc:title/>
</cp:coreProperties>
</file>